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W:\Paper\Precision Prevention\Frontiers in Public Health\"/>
    </mc:Choice>
  </mc:AlternateContent>
  <xr:revisionPtr revIDLastSave="0" documentId="13_ncr:1_{299FC917-54D8-4CE8-9F48-1EB67EB0F0B6}" xr6:coauthVersionLast="47" xr6:coauthVersionMax="47" xr10:uidLastSave="{00000000-0000-0000-0000-000000000000}"/>
  <bookViews>
    <workbookView xWindow="-120" yWindow="-120" windowWidth="29040" windowHeight="15840" xr2:uid="{00000000-000D-0000-FFFF-FFFF00000000}"/>
  </bookViews>
  <sheets>
    <sheet name="Data extraction" sheetId="2" r:id="rId1"/>
    <sheet name="Results" sheetId="5" r:id="rId2"/>
  </sheets>
  <definedNames>
    <definedName name="_xlnm._FilterDatabase" localSheetId="0" hidden="1">'Data extraction'!$D$3:$G$1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 i="5" l="1"/>
  <c r="D6" i="5"/>
  <c r="D7" i="5"/>
  <c r="D8" i="5"/>
  <c r="D9" i="5"/>
  <c r="D10" i="5"/>
  <c r="D11" i="5"/>
  <c r="D12" i="5"/>
  <c r="B6" i="5"/>
  <c r="B24" i="5"/>
  <c r="B23" i="5"/>
  <c r="B16" i="5"/>
  <c r="B21" i="5"/>
  <c r="B20" i="5"/>
  <c r="B19" i="5"/>
  <c r="B40" i="5"/>
  <c r="B39" i="5"/>
  <c r="B38" i="5"/>
  <c r="B37" i="5"/>
  <c r="B33" i="5"/>
  <c r="B32" i="5"/>
  <c r="B31" i="5"/>
  <c r="B12" i="5"/>
  <c r="B11" i="5"/>
  <c r="B10" i="5"/>
  <c r="B9" i="5"/>
  <c r="B8" i="5"/>
  <c r="B28" i="5"/>
  <c r="B27" i="5"/>
  <c r="B26" i="5"/>
  <c r="B35" i="5"/>
  <c r="B36" i="5"/>
  <c r="B34" i="5"/>
  <c r="B14" i="5"/>
  <c r="B7" i="5"/>
  <c r="B18" i="5"/>
  <c r="B30" i="5"/>
  <c r="B29" i="5"/>
  <c r="B17" i="5"/>
  <c r="B15" i="5"/>
  <c r="B25" i="5"/>
  <c r="B13" i="5"/>
  <c r="B22" i="5"/>
  <c r="B5" i="5"/>
  <c r="D4" i="5" l="1"/>
  <c r="B4" i="5"/>
</calcChain>
</file>

<file path=xl/sharedStrings.xml><?xml version="1.0" encoding="utf-8"?>
<sst xmlns="http://schemas.openxmlformats.org/spreadsheetml/2006/main" count="830" uniqueCount="408">
  <si>
    <t>Year of publication</t>
  </si>
  <si>
    <t>Title</t>
  </si>
  <si>
    <t>The effectiveness of using the workplace to identify and address modifiable health risk factors in deprived populations</t>
  </si>
  <si>
    <t>Efficacy of a Targeted Intervention Method to Improve the Use of Hearing Protection Devices among Agro-Industrial Workers in Malaysia</t>
  </si>
  <si>
    <t>A cluster randomized pilot trial of a tailored worksite smoking cessation intervention targeting Hispanic/Latino construction workers: Intervention development and research design</t>
  </si>
  <si>
    <t>To prompt or not to prompt? A micro-randomized trial of time-varying push notifications to increase proximal engagement with a mobile health application</t>
  </si>
  <si>
    <t>Clinical Outcomes Among Working Adults Using the HealthIntegrator Smartphone App:Analyses of Prespecified SecondaryOutcomes in a Randomized Controlled Trial</t>
  </si>
  <si>
    <t>mHealthINX – A Virtual Reality-Based Occupational Stress Management Solution for Older Employees</t>
  </si>
  <si>
    <t>Investigating Machine Learning Applications in the Predictionof Occupational Injuries in South African National Parks</t>
  </si>
  <si>
    <t>Web-Enhanced Tobacco Tactics With Telephone Support Versus1-800-QUIT-NOW Telephone Line Intervention for OperatingEngineers:Randomized Controlled Trial</t>
  </si>
  <si>
    <t>Advancing Digital Behavior Change Interventions by Exploring a Calendar-Based Suggestion System</t>
  </si>
  <si>
    <t>Digital interventions to support healthy behavior, often referred to as Digital Behavior Change Interventions (DBCIs), employ digital technologies such as mobile application technology and sensors to achieve this goal [26]. DBCIs can promote healthy behaviors of office workers in a cost-effective, scalable and personalized way and have therefore attracted growing interest from health promotion practice and research over recent years. New experimental designs can advance the potential of DBCIs, for instance by utilizing rich data streams of multiple health factors. To advance DBCIs, Yardley et al. [26] defined four priority topics based on expert consensus: 1) improvement of effective engagement, 2) enhance methods of analysis for DBCI, 3) tailor interventions for personal and contextual needs, and 4) investigate implementation of DBCIs with new forms of intervention delivery.</t>
  </si>
  <si>
    <t>The use of active living every day to improve mass transit district employees' physical activity affect and enjoyment</t>
  </si>
  <si>
    <t>Chronotype Polygenic Score and the Timing and Quality of Workplace Cafeteria Purchases: Secondary Analysis of the ChooseWell 365 Randomized Controlled Trial</t>
  </si>
  <si>
    <t>Who uses action planning in a web‐based computer‐tailored intervention to reduce workplace sitting and what do action plans look like? Analyses of the Start to stand intervention among Flemish employees</t>
  </si>
  <si>
    <t>The Effectiveness of a Web-Based Computer-Tailored Intervention on Workplace Sitting: A Randomized Controlled Trial</t>
  </si>
  <si>
    <t>What are the working mechanisms of a
web-based workplace sitting intervention
targeting psychosocial factors and action
planning?</t>
  </si>
  <si>
    <t>Using an Interactive Self-Assessment Tool to Strengthen Your Employee Assistance Service</t>
  </si>
  <si>
    <t>Relative benefit of a Stage of Change approach for the prevention of musculoskeletal pain and discomfort: A cluster randomised trial</t>
  </si>
  <si>
    <t>Psychosocial profiles of physical activity fluctuation in office employees: A latent profile analysis</t>
  </si>
  <si>
    <t>StressShoe: A DIY Toolkit for just-in-time Personalised Stress Interventions for Office Workers Performing Sedentary Tasks</t>
  </si>
  <si>
    <t>Implementing a Novel Workplace Smoking Cessation Intervention Targeting Hispanic/Latino Construction Workers: A Pilot Cluster Randomized Trial</t>
  </si>
  <si>
    <t>App-technology to improve lifestyle behaviors among working adults - theHealth Integrator study, a randomized controlled trial</t>
  </si>
  <si>
    <t>The POWERPLAY workplace physical activity and nutrition intervention for men: Study protocol and baseline characteristics</t>
  </si>
  <si>
    <t>Acceptability of the POWERPLAY Program: A Workplace Health Promotion Intervention for Men</t>
  </si>
  <si>
    <t>Changes in Men’s Physical Activity and Healthy Eating Knowledge and Behavior as a Result of Program Exposure: Findings From the Workplace POWERPLAY Program</t>
  </si>
  <si>
    <t>Theory-driven, web-based, computer-tailored advice to reduce and interrupt sitting at work: development, feasibility and acceptability testing among employees</t>
  </si>
  <si>
    <t>Personalized Stress Management: Enabling Stress Monitoring with LifelogExplorer</t>
  </si>
  <si>
    <t>From Evidence-Based Research to Practice-Based Evidence: Disseminating a Web-Based Computer-Tailored Workplace Sitting Intervention through a Health Promotion Organisation</t>
  </si>
  <si>
    <t>Sedentary Work in Desk-Dominated Environments: A Data-Driven Intervention Using Intervention Mapping</t>
  </si>
  <si>
    <t>The Effects of UPcomplish on Office Workers’ Sedentary Behaviour, Quality of Life and Psychosocial Determinants: A Stepped-Wedge Design</t>
  </si>
  <si>
    <t>Evaluation of occupational health checks for hospital employees</t>
  </si>
  <si>
    <t>Employee perceptions of a workplace HIV testing intervention</t>
  </si>
  <si>
    <t>Effectiveness of a Skin Care Program With a Cream Containing Ceramide C and a Personalized Training for Secondary Prevention of Hand Contact Dermatitis</t>
  </si>
  <si>
    <t>Innovative video tailoring for dietary change: Final results of the Good for you! cluster randomized trial</t>
  </si>
  <si>
    <t>Employee Wellness in a Changing Climate: Environmental Heat Stress Driving Need for Targeted Health Promotion and Risk Reduction</t>
  </si>
  <si>
    <t>Addressing Healthcare Professional Burnout: A Quality Improvement Intervention</t>
  </si>
  <si>
    <t>The role of the personality traits and work characteristics in the prediction of the burnout syndrome among nurses-a new approach within predictive, preventive, and personalized medicine concept</t>
  </si>
  <si>
    <t>Profiles of vulnerability to alcohol use and mental health concerns in first responders</t>
  </si>
  <si>
    <t>Walking Works Wonders: A tailored workplace intervention evaluated over 24 months</t>
  </si>
  <si>
    <t>Walking Works Wonders: A Workplace Health Intervention Evaluated Over 24 Months</t>
  </si>
  <si>
    <t>Effectiveness of adjuvant occupational therapy in employees with depression: design of a randomized controlled trial</t>
  </si>
  <si>
    <t>Adjuvant occupational therapy improves long-term depression recovery and return-to-work in good health in sick-listed employees with major depression: results of a randomised controlled trial</t>
  </si>
  <si>
    <t>Worksite wellness program for respiratory disease prevention in heavy-construction workers</t>
  </si>
  <si>
    <t>Effect of individualized worksite exercise training on aerobic capacity and muscle strength among construction workers - a randomized controlled intervention study</t>
  </si>
  <si>
    <t>An Internet-Based Tailored Hearing Protection Intervention for Firefighters: Development Process and Users' Feedback</t>
  </si>
  <si>
    <t>Effects of a Workplace Multiple Cardiovascular Disease Risks Reduction Program</t>
  </si>
  <si>
    <t>Changes in sitting time and sitting fragmentation after a workplace sedentary behaviour intervention</t>
  </si>
  <si>
    <t>Effect of individually tailored biopsychosocial workplace interventions on chronic musculoskeletal pain, stress and work ability among laboratory technicians: randomized controlled trial protocol</t>
  </si>
  <si>
    <t>Effect of Individually Tailored Biopsychosocial Workplace Interventions on Chronic Musculoskeletal Pain and Stress Among Laboratory Technicians: Randomized Controlled Trial</t>
  </si>
  <si>
    <t>Are Visual Search Patterns Predictive of Hazard Recognition Performance? Empirical Investigation Using Eye-Tracking Technology</t>
  </si>
  <si>
    <t>Comparing tailored and narrative worksite interventions at increasing colonoscopy adherence in adults 50-75: A randomized controlled trial</t>
  </si>
  <si>
    <t>Latent burnout profiles of veterinarians in Canada: Findings from a cross-sectional study</t>
  </si>
  <si>
    <t>Pharmacist-led cardiovascular risk prevention in Western Canada: a qualitative study</t>
  </si>
  <si>
    <t>Effectiveness of the blended-care lifestyle intervention 'PerfectFit': a cluster randomised trial in employees at risk for cardiovascular diseases</t>
  </si>
  <si>
    <t>CareCam: Towards user-tailored Interventions at the Workplace using a Webcam</t>
  </si>
  <si>
    <t>Comparing motivational, self-regulatory and habitual processes in a computer-tailored physical activity intervention in hospital employees - protocol for the PATHS randomised controlled trial</t>
  </si>
  <si>
    <t>Physical acitivity tailored intervention in hospital staff (PATHS): A randomised controlled trial on online tailored program</t>
  </si>
  <si>
    <t>Original targeted therapy for the management of the burnout syndrome in nurses: an innovative approach and a new opportunity in the context of predictive, preventive and personalized medicine.</t>
  </si>
  <si>
    <t>Efficacy of 'Tailored Physical Activity' in reducing sickness absence among health care workers: design of a randomised controlled trial.</t>
  </si>
  <si>
    <t>Efficacy of ‘Tailored Physical Activity’ on reducing sickness absence among health care workers: A 3-months randomised controlled trial</t>
  </si>
  <si>
    <t>Efficacy of Tailored Physical Activity or Chronic Pain Self-Management Programme on return to work for sick-listed citizens: A 3-month randomised controlled trial</t>
  </si>
  <si>
    <t>Diet, physical exercise and cognitive behavioral training as a combined workplace based intervention to reduce body weight and increase physical capacity in health care workers - a randomized controlled trial</t>
  </si>
  <si>
    <t>The Influence of Health Literacy on Reach, Retention, and Success in a Worksite Weight Loss Program</t>
  </si>
  <si>
    <t>Digital circadian and sleep health in individual hospital shift workers: A cross sectional telemonitoring study</t>
  </si>
  <si>
    <t>Ambulatory Smoking Habits Investigation based on Physiology and Context (ASSIST) using wearable sensors and mobile phones: Protocol for an observational study</t>
  </si>
  <si>
    <t>Identifying individual stressors in geriatric nursing staff-a cross-sectional study</t>
  </si>
  <si>
    <t>The Total Worker Health Concept: A Case Study in a Rural Workplace</t>
  </si>
  <si>
    <t>Implementation of web-based interventions by Dutch occupational health centers</t>
  </si>
  <si>
    <t>A redesigned training and staff support programme to enhance job retention in employees with moderate-severe depression</t>
  </si>
  <si>
    <t>Promoting Hand Hygiene Compliance PSYGIENE-a Cluster-Randomized Controlled Trial of Tailored Interventions</t>
  </si>
  <si>
    <t>VIP in construction: systematic development and evaluation of a multifaceted health programme aiming to improve physical activity levels and dietary patterns among construction workers</t>
  </si>
  <si>
    <t>Effectiveness of a worksite intervention for male construction workers on dietary and physical activity behaviors, body mass index, and health outcomes: Results of a randomized controlled trial</t>
  </si>
  <si>
    <t>Workplace Health Promotion Among Ethnically Diverse Women in Midlife With a Low Socioeconomic Position</t>
  </si>
  <si>
    <t>Sustained employability of workers in a production environment: design of a stepped wedge trial to evaluate effectiveness and cost-benefit of the POSE program</t>
  </si>
  <si>
    <t>Effectiveness and Cost-benefit Evaluation of a Comprehensive Workers’ Health Surveillance Program for Sustainable Employability of Meat Processing Workers</t>
  </si>
  <si>
    <t>Process evaluation of workplace health promotion in a sheltered workplace: a care ethics perspective</t>
  </si>
  <si>
    <t>Study protocol: Evaluation of the 'real-world' Farmers Have Hearts - Cardiovascular Health Program</t>
  </si>
  <si>
    <t>Worksite Physical Activity Intervention for Ambulatory Clinic Nursing Staff</t>
  </si>
  <si>
    <t>An innovation to improve health outcomes in Amajuba district, KwaZulu-Natal, South Africa</t>
  </si>
  <si>
    <t>Seasonal influenza vaccination among health-care workers: the impact of different tailored programs in four University hospitals in Rome</t>
  </si>
  <si>
    <t>Automated Behavioral Workplace Intervention to Prevent Weight Gain and Improve Diet: The ChooseWell 365 Randomized Clinical Trial</t>
  </si>
  <si>
    <t>Presenteeism, stress resilience, and physical activity in older manual workers: a person-centred analysis</t>
  </si>
  <si>
    <t>A cluster-randomised, controlled trial to assess the impact of a workplace osteoporosis prevention intervention on the dietary and physical activity behaviours of working women: study protocol</t>
  </si>
  <si>
    <t>Efficacy of a workplace osteoporosis prevention intervention: a cluster randomized trial</t>
  </si>
  <si>
    <t>What strategies do desk-based workers choose to reduce sitting time and how well do they work? Findings from a cluster randomised controlled trial</t>
  </si>
  <si>
    <t>Accessing Voluntary HIV Testing in the Construction Industry: A Qualitative Analysis of Employee Interviews from the Test@Work Study</t>
  </si>
  <si>
    <t>Application of the person-centered model to stress and well-being research: An investigation of profiles of employee well-being</t>
  </si>
  <si>
    <t>Wellness programme at the workplace promotes dietary change and improves health indicators in a longitudinal retrospective study</t>
  </si>
  <si>
    <t>The Future Positive micro-intervention protocol: A program aiming to increase a healthy life-style among employees with a low socio-economic position</t>
  </si>
  <si>
    <t>Efficacy of Individualized Sensory-Based mHealth Interventions to Improve Distress Coping in Healthcare Professionals: A Multi-Arm Parallel-Group Randomized Controlled Trial</t>
  </si>
  <si>
    <t>A blended intervention to promote physical activity, health and work productivity among office employees using intervention mapping: a study protocol for a cluster-randomized controlled trial</t>
  </si>
  <si>
    <t>Personalized Lifestyle Intervention and Functional Evaluation Health Outcomes SurvEy: Presentation of the LIFEHOUSE Study Using N-of-One Tent-Umbrella-Bucket Design</t>
  </si>
  <si>
    <t>Strength of messaging in changing attitudes in a workplace wellness program</t>
  </si>
  <si>
    <t>Daily Stress and Mood Recognition System Using Deep Learning and Fuzzy Clustering for Promoting Better Well-Being</t>
  </si>
  <si>
    <t>Participatory Development Process of Two Human Dimension Intervention Programs to Foster Physical Fitness and Psychological Health and Well-Being in Wildland Firefighting</t>
  </si>
  <si>
    <t>Effectiveness of fitness training and psychosocial education intervention programs in wildland firefighting: a cluster randomised control trial</t>
  </si>
  <si>
    <t>Profiling vaccine believers and skeptics in nurses: A latent profile analysis</t>
  </si>
  <si>
    <t>Design of ChooseWell 365: Randomized controlled trial of an automated, personalized worksite intervention to promote healthy food choices and prevent weight gain</t>
  </si>
  <si>
    <t>The association between awareness and behavior concerning the need for protection when using pesticide sprays and neurologic symptoms: A latent class cluster analysis</t>
  </si>
  <si>
    <t>A machine learning approach to predict resilience and sickness absence in the healthcare workforce during the COVID-19 pandemic</t>
  </si>
  <si>
    <t>The association of technology in a workplace wellness program with health risk factor reduction</t>
  </si>
  <si>
    <t>An internet-based computer-tailored intervention to promote responsible drinking: Findings from a pilot test with employed adults</t>
  </si>
  <si>
    <t>Stakeholder perspectives on internet-delivered cognitive behavioural therapy for public safety personnel: A qualitative analysis</t>
  </si>
  <si>
    <t>The use and evaluation of a theory-informed, multi-component intervention to reduce sedentary behaviour in the workplace</t>
  </si>
  <si>
    <t>Online tailored weight management in the worksite: Does it make a difference in biennial health risk assessment data?</t>
  </si>
  <si>
    <t>Resilience Training for Work-Related Stress Among Health Care Workers: Results of a Randomized Clinical Trial Comparing In-Person and Smartphone-Delivered Interventions</t>
  </si>
  <si>
    <t>Work Stress Interventions in Hospital Care: Effectiveness of the DISCovery Method</t>
  </si>
  <si>
    <t>A pilot-study of a worksite based participatory intervention program: Its acceptability and short-term effects on work climate and attitudes in human service employees</t>
  </si>
  <si>
    <t>Multicomponent exercises to prevent and reduce back pain in elderly care nurses: a randomized controlled trial</t>
  </si>
  <si>
    <t>Teacher Job Stress and Satisfaction in Urban Schools: Disentangling Individual-, Classroom-, and Organizational-Level Influences</t>
  </si>
  <si>
    <t>Heading towards the Safer Highways: an assessment of the Avahan prevention programme among long distance truck drivers in India</t>
  </si>
  <si>
    <t>Fatigue mitigation with SleepTrackTXT2 in air medical emergency care systems: study protocol for a randomized controlled trial</t>
  </si>
  <si>
    <t>Mobile phone text messaging intervention to improve alertness and reduce sleepiness and fatigue during shiftwork among emergency medicine clinicians: Study protocol for the SleepTrackTXT pilot randomized controlled trial</t>
  </si>
  <si>
    <t>Muscle Inactivity and Activity Patterns after Sedentary Time-Targeted Randomized Controlled Trial</t>
  </si>
  <si>
    <t>A recipe for good mental health: A pilot randomised controlled trial of a psychological wellbeing and substance use intervention targeting young chefs</t>
  </si>
  <si>
    <t>Vulnerability and Protective Factors for PTSD and Depression Symptoms Among Healthcare Workers During COVID-19: A Machine Learning Approach</t>
  </si>
  <si>
    <t>Jointly Predicting Job Performance, Personality, Cognitive Ability, Affect, and Well-Being</t>
  </si>
  <si>
    <t>A combined health action process approach and mHealth intervention to reduce workplace sitting time in office-working adults: a secondary analysis examining health-related quality of life and work performance outcomes</t>
  </si>
  <si>
    <t>Workplace Triple P: A Controlled Evaluation of a Parenting Intervention for Working Parents</t>
  </si>
  <si>
    <t>The Different Facets of Work Stress: A Latent Profile Analysis of Nurses’ Work Demands</t>
  </si>
  <si>
    <t>The effect of a structured personalized ergonomic intervention program for hospital nurses with reported musculoskeletal pain: An assigned randomized control trial</t>
  </si>
  <si>
    <t>COVID-19 Vaccine Hesitancy among Italian Healthcare Workers: Latent Profiles and Their Relationships to Predictors and Outcome</t>
  </si>
  <si>
    <t>Targeting COVID-19 vaccine hesitancy among nurses in Shanghai: A latent profile analysis</t>
  </si>
  <si>
    <t>Effectiveness of 6 Months of Tailored Text Message Reminders for Obese Male Participants in a Worksite Weight Loss Program: Randomized Controlled Trial</t>
  </si>
  <si>
    <t>The “Worktivity” mHealth intervention to reduce sedentary behaviour in the workplace: a feasibility cluster randomised controlled pilot study</t>
  </si>
  <si>
    <t>Differences and similarities between leaders and nonleaders on psychological distress, well-being, and challenges at work</t>
  </si>
  <si>
    <t>Implementing lifestyle medicine with medication therapy management services to improve patient-centered health care</t>
  </si>
  <si>
    <t>N/A</t>
  </si>
  <si>
    <t>RE-AIM evaluation of a one-year trial of a combined educational and environmental workplace intervention to lower salt intake in Switzerland</t>
  </si>
  <si>
    <t>The four domains of the person-centred practice framework from the perspective of critical care nurses in intensive care units during a pandemic</t>
  </si>
  <si>
    <t>The Effects of a Total Worker Health Intervention on Workplace Safety: Mediating Effects of Sleep and Supervisor Support for Sleep</t>
  </si>
  <si>
    <t>Influence of cardiovascular risk factors and treatment exposure on cardiovascular event incidence: Assessment using machine learning algorithms</t>
  </si>
  <si>
    <t>The Effect of a Digital Mental Health Program on Anxiety and Depression Symptoms: Retrospective Analysis of Clinical Severity</t>
  </si>
  <si>
    <t>Use of the PRECEDE-PROCEED Model to Pilot an Occupational Physical Activity Intervention: Tailored Through a Community Partnership.</t>
  </si>
  <si>
    <t>Occupational resource profiles for an addressee orientation in occupational health management: a segmentation analysis</t>
  </si>
  <si>
    <t>Influence of Cues on the Safety Hazard Recognition of Construction Workers during Safety Training: Evidence from an Eye-Tracking Experiment</t>
  </si>
  <si>
    <t>Teachers’ psychological stress and wellbeing during a pandemic: Exploring latent profiles</t>
  </si>
  <si>
    <t>Anxiety-associated factors among employees with different personality profiles: a cross-sectional study in China</t>
  </si>
  <si>
    <t>Association of Generation and Group Size With the Usage of a Mobile Health App in Thailand: Secondary Analysis of the ThaiSook Cohort Study</t>
  </si>
  <si>
    <t>Barriers and drivers of positive COVID-19 vaccination behaviours among healthcare workers in Europe and Central Asia: a qualitative cross-country synthesis</t>
  </si>
  <si>
    <t>Latent profile analysis and influence factors study of presenteeism among ICU nurses in China</t>
  </si>
  <si>
    <t>Reach and effectiveness of a worksite health promotion program combining a preventive medical examination with motivational interviewing; a quasi-experimental study among workers in low socioeconomic position</t>
  </si>
  <si>
    <t>Pilot feasibility testing of biomathematical model recommendations for personalising sleep timing in shift workers</t>
  </si>
  <si>
    <t>Psychological Stress and Coping Strategy Profiles Among Frontline Medical Workers During the COVID-19 Pandemic</t>
  </si>
  <si>
    <t>When Shepherds Shed: Trajectories of Weight-Related Behaviors in a Holistic Health Intervention Tailored for US Christian Clergy.</t>
  </si>
  <si>
    <t>Latent classes of unhealthy behaviours and their associations with subsequent sickness absence: a prospective register-linkage study among Finnish young and early midlifeemployees</t>
  </si>
  <si>
    <t>Development and Validation of a Simple Tool for Predicting Pandemic-Related Psychological Distress Among Health Care Workers</t>
  </si>
  <si>
    <t>mHealth interventions to reduce stress in healthcare workers (fitcor): study protocol for a randomized controlled trial</t>
  </si>
  <si>
    <t>Short-Term Effect of a Health Promotion Intervention Based on the Electronic 12-Hour Dietary Recall (e-12HR) Smartphone App on Adherence to the Mediterranean Diet Among Spanish Primary Care Professionals: Randomized Controlled Clinical Trial</t>
  </si>
  <si>
    <t>Patterns of work-related stress and their predictors among emergency department nurses and emergency medical services staff in a time of crisis: a latent profile analysis</t>
  </si>
  <si>
    <t>Demand–Resource Profiles and Job Satisfaction in the Healthcare Sector: A Person-Centered Examination Using Bayesian Informative Hypothesis Testing</t>
  </si>
  <si>
    <t>Understanding tailoring to support the implementation of evidence-based interventions in healthcare: The CUSTOMISE research programme protocol</t>
  </si>
  <si>
    <t>The Feasibility of a Text-Messaging Intervention Promoting Physical Activity in Shift Workers: A Process Evaluation</t>
  </si>
  <si>
    <t>Employees’ Baseline Food Choices and the Effect of a Workplace Intervention to Promote Healthy Eating: Secondary Analysis of the ChooseWell 365 Randomized Controlled Trial</t>
  </si>
  <si>
    <t>Worksite interventions for preventing physical deterioration among employees in job-groups with high physical work demands: Background, design and conceptual model of FIN/ALE</t>
  </si>
  <si>
    <t>Weight loss among female health care workers- a 1-year workplace based randomized controlled trial in the FIN/ALE-health study</t>
  </si>
  <si>
    <t>Kapanen, A. I.</t>
  </si>
  <si>
    <t>Jones-Bitton, A.</t>
  </si>
  <si>
    <t>Jensen, J. D.</t>
  </si>
  <si>
    <t>Jeelani, I.</t>
  </si>
  <si>
    <t>Ammar, S.</t>
  </si>
  <si>
    <t>Seaton, C. L.</t>
  </si>
  <si>
    <t>Gryshchuk, L.</t>
  </si>
  <si>
    <t>Green, S.</t>
  </si>
  <si>
    <t>Gram, B.</t>
  </si>
  <si>
    <t>Gellert, G. A.</t>
  </si>
  <si>
    <t>Gearhart, C. A.</t>
  </si>
  <si>
    <t>Gans, K. M.</t>
  </si>
  <si>
    <t>Fu, H.</t>
  </si>
  <si>
    <t>Adorjan, K.</t>
  </si>
  <si>
    <t>Andersen, L.</t>
  </si>
  <si>
    <t>Andersson, M.</t>
  </si>
  <si>
    <t>Baumann, H.</t>
  </si>
  <si>
    <t>Beer-Borst, S.</t>
  </si>
  <si>
    <t>Béjar, L. M.</t>
  </si>
  <si>
    <t>Bidargaddi, N.</t>
  </si>
  <si>
    <t>Blake, H.</t>
  </si>
  <si>
    <t>Jenull, B. B.</t>
  </si>
  <si>
    <t>Broneder, E.</t>
  </si>
  <si>
    <t>Brossoit, R. M.</t>
  </si>
  <si>
    <t>Caperchione, C. M.</t>
  </si>
  <si>
    <t>Castel-Feced, S.</t>
  </si>
  <si>
    <t>Chadyiwa, M.</t>
  </si>
  <si>
    <t>Charzyńska, E.</t>
  </si>
  <si>
    <t>Choi, S. H.</t>
  </si>
  <si>
    <t>Caperchione C. M.</t>
  </si>
  <si>
    <t>Damen, I.</t>
  </si>
  <si>
    <t>Das, B. M.</t>
  </si>
  <si>
    <t>Dashti, H. S.</t>
  </si>
  <si>
    <t>Dias, L.</t>
  </si>
  <si>
    <t>Doda, D.</t>
  </si>
  <si>
    <t>Duan, Y. P.</t>
  </si>
  <si>
    <t>Dzubur, E.</t>
  </si>
  <si>
    <t>Elvitigala, D. S.</t>
  </si>
  <si>
    <t>Filon, F. L.</t>
  </si>
  <si>
    <t>Friedrich, J.</t>
  </si>
  <si>
    <t>Hao, R.</t>
  </si>
  <si>
    <t>Hnizdo, E.</t>
  </si>
  <si>
    <t>Holtermann, A.</t>
  </si>
  <si>
    <t>Hong, O. S.</t>
  </si>
  <si>
    <t>Huang, J. J.</t>
  </si>
  <si>
    <t>Hutchinson, J.</t>
  </si>
  <si>
    <t>Inchusri, T.</t>
  </si>
  <si>
    <t>Jackson, C.</t>
  </si>
  <si>
    <t>Kim, J.-Y.</t>
  </si>
  <si>
    <t>Kouwenhoven-Pasmooij, T. A.</t>
  </si>
  <si>
    <t>Kraft, D.</t>
  </si>
  <si>
    <t>Lamb, J. J.</t>
  </si>
  <si>
    <t>Niks, I.</t>
  </si>
  <si>
    <t>Nylen, E. C.</t>
  </si>
  <si>
    <t>Otto, A. K.</t>
  </si>
  <si>
    <t>Ouellette, R. R.</t>
  </si>
  <si>
    <t>Pandey, A.</t>
  </si>
  <si>
    <t>Lawanot, W.</t>
  </si>
  <si>
    <t>Leduc, C.</t>
  </si>
  <si>
    <t>von Lengerke, T.</t>
  </si>
  <si>
    <t>Lenz, T. L.</t>
  </si>
  <si>
    <t>Leung, C. L. K.</t>
  </si>
  <si>
    <t>Levy, D. E.</t>
  </si>
  <si>
    <t>Li, J.</t>
  </si>
  <si>
    <t>Li, Y.</t>
  </si>
  <si>
    <t>Lieslehto, J.</t>
  </si>
  <si>
    <t>Loeppke, R.</t>
  </si>
  <si>
    <t>Marzocchi, I.</t>
  </si>
  <si>
    <t>Mauriello, L. M.</t>
  </si>
  <si>
    <t>McCall, H. C.</t>
  </si>
  <si>
    <t>McGuckin, T.</t>
  </si>
  <si>
    <t>McHugh, J.</t>
  </si>
  <si>
    <t>McHugh, S. M.</t>
  </si>
  <si>
    <t>Mistretta, E. G.</t>
  </si>
  <si>
    <t>Monnaatsie, M.</t>
  </si>
  <si>
    <t>Pesola, A. J.</t>
  </si>
  <si>
    <t>Pidd, K.</t>
  </si>
  <si>
    <t>Portoghese, I.</t>
  </si>
  <si>
    <t>Portugal, L. C. L.</t>
  </si>
  <si>
    <t>Kocielnik R.</t>
  </si>
  <si>
    <t>Robles-Granda, P.</t>
  </si>
  <si>
    <t>Rollo, S.</t>
  </si>
  <si>
    <t>Salinger, M. R.</t>
  </si>
  <si>
    <t>Salmela, J.</t>
  </si>
  <si>
    <t>Sanders, M. R.</t>
  </si>
  <si>
    <t>Schelleman-Offermans, K.</t>
  </si>
  <si>
    <t>Soliman, G. A.</t>
  </si>
  <si>
    <t xml:space="preserve">Somers, M. </t>
  </si>
  <si>
    <t>Somerset, S.</t>
  </si>
  <si>
    <t>Stephens, S. K.</t>
  </si>
  <si>
    <t>Stephenson, A.</t>
  </si>
  <si>
    <t>Thogersen-Ntoumani, C.</t>
  </si>
  <si>
    <t>Thorndike, A. N.</t>
  </si>
  <si>
    <t>Tognetto, A.</t>
  </si>
  <si>
    <t>Tshabalala, A.</t>
  </si>
  <si>
    <t>Tucker, S.</t>
  </si>
  <si>
    <t>van de Ven, D.</t>
  </si>
  <si>
    <t>van Doorn, D.</t>
  </si>
  <si>
    <t>van Heijster, H.</t>
  </si>
  <si>
    <t>Varma, P.</t>
  </si>
  <si>
    <t>Verburgh, M.</t>
  </si>
  <si>
    <t>Walker, N.</t>
  </si>
  <si>
    <t>Wallis, A.</t>
  </si>
  <si>
    <t>Walthouwer, M. J. L.</t>
  </si>
  <si>
    <t>Watkins, C.</t>
  </si>
  <si>
    <t>Wollesen, B.</t>
  </si>
  <si>
    <t>Yan, L.</t>
  </si>
  <si>
    <t>Yao J.</t>
  </si>
  <si>
    <t>Zhai, D.</t>
  </si>
  <si>
    <t>Zhang, E.</t>
  </si>
  <si>
    <t>Zhang, Y.</t>
  </si>
  <si>
    <t>Zoellner, J.</t>
  </si>
  <si>
    <t>Real-Time Fatigue Mitigation with Air-Medical Personnel: The SleepTrackTXT2 Randomized Trial</t>
  </si>
  <si>
    <t>Total Worker Health</t>
  </si>
  <si>
    <t>PRECEDE-PROCEED Model</t>
  </si>
  <si>
    <t>Precision prevention (Gambhir et al., 2018) attempts to address the needs and requirements of individuals and reach them in an addressee-oriented manner. In contrast to a one-size-fits-all approach, where one intervention is designed for all employees, addressee orientation considers the individual differences and characteristics of individuals as well as groups of individuals (von Hippel and Tippelt, 2010). This creates a more precise data basis in the need assessment to subsequently develop and offer tailored interventions. Until now, an addressee-oriented approach has only,in a limited fashion, been taken into account in OHM (Viana et al., 2021).</t>
  </si>
  <si>
    <t>Nowadays, it is well known that PPPM is the new integra-tive concept in healthcare sector that enables to predict individual predisposition before onset of the disease, to provide targeted preventive measures and create personalized treatment algorithms tailored to the person. Replacing the delayed intervention by predictive medicine tailored to the person, there active by preventive medicine and the disease by wellness, this integrative approach of PPPM is considered as the medicine of the future [35].</t>
  </si>
  <si>
    <t>mHealth tracking apps are among the most common types of mHealth apps [12], which allow users to monitor and track various health parameters such as physical activity, nutrition, sleep patterns, and vital signs, providing individuals with insights into their lifestyle habits and offering opportunities for behavior changeand improvement.</t>
  </si>
  <si>
    <t>Such interventions are being adopted in various domains including healthcare, education, and aviation, and is quickly replacing the traditional one-size-fits-all training approach (Linet al. 2014). Apart from superior training outcomes, personalized training interventions have been shown to yield higher return on investments and reduce unnecessary and redundant instruction (Hannum 2009).</t>
  </si>
  <si>
    <t>One communication strategy that has increased CRC screening adherence is tailoring (e.g., Manne et al., 2009). Tailoring is the personalization of information based on individual characteristics. (Kreuter, Farrell, Olevitch, &amp; Brennan, 2000). Instead of crafting a message for everyone (stock messages) or for a particular group or demographic (targeted messages), tailoring involves the creation of unique messages for each individual (Rimer &amp; Kreuter, 2006). For example, a targeted message might be designed for Hispanic men in general whereas a tailored message would address the attitudes, beliefs, and risk factors of a particular Hispanic man. Thus, tailoring provides information relevant to the individual rather than the group.</t>
  </si>
  <si>
    <t>Recently computer-tailoring has been used to deliver behavioural interventions inhealth contexts and it has received increased attention as a means to effectively deliver personalised interventions to a wide audience at a relatively low cost [23]. These interventions provide users with individualised feedback based on their demographic profile and preferences. Users are prompted to provide information salient to the intervention (using an online questionnaire) and are subsequently provided with tailored feedback including information on behaviour change matched to their requirements and consistent with their responses. Pre-defined algorithms generate tailored content for the user based on user-provided information and the relevant behaviour change content that is stored in a database including all possible response options [24].</t>
  </si>
  <si>
    <t>The traditional one-size-fit-all approach does not appear to be effective in conveying the message for vaccination to the versa-tile psychological profiles. Prior studies showed that a tailored intervention program targeting specific subpopulation enhances the acceptance and uptake rate of vaccination.</t>
  </si>
  <si>
    <t>This Web-based prevention plan allows individual users to complete a health risk appraisal (HRA), biometric reporting, and laboratory testing to develop a customized prevention plan. The plan provides users with knowledge of their health risks as well as suggestions to reduce those risks. In addition, each user is provided a suite of support tools, recommended risk-reduction activities, and information that allows them to translate knowledge into action; Each participant also received a customized and personal health dashboard on his or her personalized prevention plan Web site to help each individual meet his or her health risk reduction goal.</t>
  </si>
  <si>
    <t xml:space="preserve">There is some evidence to suggest that to be more effective,  strategies should be tailored; that is, selected and designed to address specific determinants which may influence implementation in a given context.  tailoring often   involves   some   or   all   of   the   following   steps:   (a)   the identification  of  implementation  determinants,  (b)  prioritisation of  determinants,  and  (c)  selection  of  strategies  by  matching  to determinants16–19,  but  the  way  in  which  these  steps  have  been operationalised   differs   across   studies. </t>
  </si>
  <si>
    <t>Integrative Model of Behavioral Prediction</t>
  </si>
  <si>
    <t>4 Stages Model</t>
  </si>
  <si>
    <t>Most effectively viewed as a complement to the variable-centered model, the person-centered model is based on the premise that there are groups of individuals who share similar sets of attributes that are associated with other attributes or outcomes. 
Thus, unlike variable-centered research, the person-centered model is focused on identifying clusters or profiles of similar individuals and on exploring the implications of various configurations of variables of interest.</t>
  </si>
  <si>
    <t xml:space="preserve">Computer-tailored interventions require participants to complete 1 or more brief assessment surveys. Then, based on participants’ answers, a computer program selects the relevant feedback messages from a database (through if-then algorithms), with the intention to provide information that is as personally relevant as possible [26]. </t>
  </si>
  <si>
    <t>RE-AIM</t>
  </si>
  <si>
    <t>Web-based interventions are provided to users via a website on the Internet and can be used with, for example, computers or mobile devices such as tablets and mobile phones. These interventions further have the potential to provide information that is tailored to participants’ demographics (e.g. age), socio-cognitive beliefs (e.g. self-efficacy) and behavior (e.g. physical activity level); these interventions are defined as web-based computer- tailored interventions (Eysenbach, 2011).</t>
  </si>
  <si>
    <t xml:space="preserve">Social Cognitive Theory </t>
  </si>
  <si>
    <t>Person-Centered Approaches</t>
  </si>
  <si>
    <t>Intervention Design and Evaluation Models</t>
  </si>
  <si>
    <t>Workplace Health Models</t>
  </si>
  <si>
    <t xml:space="preserve">Intervention Mapping
</t>
  </si>
  <si>
    <t>Targeted and Tailored Approaches</t>
  </si>
  <si>
    <t>Belief-Attitude Theories
Socio-Cognitive Theories
Intervention Design and Evaluation Models</t>
  </si>
  <si>
    <t>Stage of Change Approach</t>
  </si>
  <si>
    <t xml:space="preserve">Decision-Making Theories </t>
  </si>
  <si>
    <t>Precision Health Model</t>
  </si>
  <si>
    <t>Precision Health/Medicine Approaches</t>
  </si>
  <si>
    <t>Precision Medicine</t>
  </si>
  <si>
    <t>Elaboration Likelihood Model of Persuasion</t>
  </si>
  <si>
    <t>Decision-Making Theories</t>
  </si>
  <si>
    <t>P4 Medicine</t>
  </si>
  <si>
    <t>Personalized Classification Model</t>
  </si>
  <si>
    <t>Intervention Development Framework</t>
  </si>
  <si>
    <t>Job Demands-Resources Model</t>
  </si>
  <si>
    <t>5C Psychological Antecedents  of Vaccination</t>
  </si>
  <si>
    <t>Socio-Cognitive Theories</t>
  </si>
  <si>
    <t>Model of Social Action Theory</t>
  </si>
  <si>
    <t>Person-Centered Model</t>
  </si>
  <si>
    <t>Transtheoretical Model</t>
  </si>
  <si>
    <t xml:space="preserve">Belief-Attitude Theories 
Socio-Cognitive Theories
Decision-Making Theories </t>
  </si>
  <si>
    <t>Demand-Induced Strain Compensation Recovery Model
Participatory action research</t>
  </si>
  <si>
    <t>Workplace Health Models
Intervention Design and Evaluation Models</t>
  </si>
  <si>
    <t>Workplace Health Models
Stress – Coping – Well-being Theories</t>
  </si>
  <si>
    <t xml:space="preserve">Belief-Attitude Theories </t>
  </si>
  <si>
    <t xml:space="preserve">Theory of Planned Behavior </t>
  </si>
  <si>
    <t>Health Action Process Approach</t>
  </si>
  <si>
    <t>Social Learning and Cognitive-Behavioral Models</t>
  </si>
  <si>
    <t>Intervention Mapping
Reserve Capacity Model</t>
  </si>
  <si>
    <t>Intervention Design and Evaluation Models
Stress – Coping – Well-being Theories</t>
  </si>
  <si>
    <t xml:space="preserve">Health Belief Model
Transtheoretical Model </t>
  </si>
  <si>
    <t xml:space="preserve">Belief-Attitude Theories 
Decision-Making Theories </t>
  </si>
  <si>
    <t>Socio-cognitive Theories</t>
  </si>
  <si>
    <t>Intervention Design and Evaluation Models
Belief-Attitude Theories</t>
  </si>
  <si>
    <t>Intervention Mapping</t>
  </si>
  <si>
    <t>Socio-Cognitive Theories
Intervention Design and Evaluation Models</t>
  </si>
  <si>
    <t>Stress – Coping – Well-being Theories
Workplace Health Models</t>
  </si>
  <si>
    <t>Theory of Planned Behavior
Diffusion of Innovation Theory</t>
  </si>
  <si>
    <t>Belief-Attitude Theories
Intervention Design and Evaluation Models</t>
  </si>
  <si>
    <t>SWOT Analysis</t>
  </si>
  <si>
    <t>Health action process approach
SWOT Analysis</t>
  </si>
  <si>
    <t>Job-Demand-Control Support Model</t>
  </si>
  <si>
    <t>Job Demand Control Support Model
Burnout cascade model</t>
  </si>
  <si>
    <t>Conservation of Resources Theory
Job Demand Control Support Model
Two continua model for mental illness and mental health</t>
  </si>
  <si>
    <t>Job Demand Control Model
Effort-Reward Imbalance Model
Job Demands-Resources Model</t>
  </si>
  <si>
    <t>Theory of Planned Behavior</t>
  </si>
  <si>
    <t>Intervention Mapping
Theory of Planned Behavior</t>
  </si>
  <si>
    <t>Health action process approach</t>
  </si>
  <si>
    <t>Theory of Planned Behavior
Social Cognitive Theory
 Transtheoretical Model</t>
  </si>
  <si>
    <t>Theory of Planned Behavior
Self-Regulation Theory
RE-AIM</t>
  </si>
  <si>
    <t>Person-Centered model</t>
  </si>
  <si>
    <t>Person-Centered-Practice Framework</t>
  </si>
  <si>
    <t>Demand-Induced Strain Compensation Recovery Model</t>
  </si>
  <si>
    <t>Reserve Capacity Model</t>
  </si>
  <si>
    <t>Conservation of Resources Theory</t>
  </si>
  <si>
    <t>Self-Regulation Theory</t>
  </si>
  <si>
    <t>Health Belief Model</t>
  </si>
  <si>
    <t>Number</t>
  </si>
  <si>
    <t>Authors</t>
  </si>
  <si>
    <t>Description of definition</t>
  </si>
  <si>
    <t>Framework</t>
  </si>
  <si>
    <t>Category</t>
  </si>
  <si>
    <t>Intervention adaptation, in terms of the design, treatment components, and delivery methods, is a powerful tool for increasing the relevance of health information by addressing personal, environmental, and social factors pertinent to the target population (Resnicow et al., 2000).</t>
  </si>
  <si>
    <t>Individualized interventions (sometimes also called adaptive, needs-specific, target group-specific, tailored, or personalized interventions) offer a potential way of delivering person-centered interventions by varying levels of individual needs and empowering individuals to monitor their health actively [86]. Potential opportunities for individualization are (1) the adaptation of intervention content to individual needs for behavior change, (2) individual coaching based on intervention results, (3) direct biofeedback via app and sensor interfaces, (4) visualization of health data, e.g., in the form of health dashboards or health reports, or (5) the adaptation ofcontent based on psychological characteristics, such as personality traits.
However, the intervention could be tailored to target the individual at the current stage of health-related behavioral change. In summary, for the development of a digital health intervention, the specific combination of different components has to be considered. These are: (1) evidence-based feasible interventions, (2) tailoring and individualization, and (3) additional elements to gain adherence and long-term usage.</t>
  </si>
  <si>
    <t>However, the definition of a tailored health app is unclear due to the lack of a framework for individualized app elements. In one of the few reviews that adequately addresses this issue, the authors enumerate the Individualized Elements in the app and grade whether it is a tailored or non-tailored mHealth intervention [77].</t>
  </si>
  <si>
    <t>According to the predictive, preventive, and personalized medicine concept, which is considered to be the main determinant of future medicine development, the burnout syn-drome, as new arisen pathology, can be addressed on all the PPPM levels. Individually, the three PPPM elements are increasingly becoming a recognized concept and are graduallyintegrated into healthcare systems across Europe in various forms.</t>
  </si>
  <si>
    <t>Four principles-medicine should be personalized, predictive, preventive and participatory.
This “P4 Medicine” is personalized and patient-centered, focusing on the person and not the disease a person may have. It will be predictive in seeking to identify the preclinical trend/decline towards illness before the onset of symptoms that herald the loss of function and health.  It will be preventive as the information gathered offers opportunities to modify these trajectories towards illness. Finally, it will be participatoryas individuals will be intimately involved in gathering data to identify trends and apply lifestyle measures to improve their lives.
As first described by Bland and Minich in 2013, personalized lifestyle medicine is a concept and clinical approach that utilizes patient-centered infor-mation [8]. Whereas population-based studies deliver conclusions based on statisticsdescribing from group norms, personalized lifestyle medicine is focused on gathering andinterpreting patient-specific information to understand function in an N-of-one manner.</t>
  </si>
  <si>
    <t>Previous group-level studies have outlined many potential predictors, such as particular medical professions, workplace status, psychological factors, and several sociodemographic factors, that predict poor resilience and COVID-19 outbreak-related mental health disorders2,9–11. However, these findings have not resulted in advances in the individual-level characterization of vulnerable individuals.
Compared to group-level studies, machine learning (ML) techniques are applicable for deploying an individual-level predictive model based on many potential predictors</t>
  </si>
  <si>
    <t xml:space="preserve">Computer tailored interventions (CTIs) offer an attractive venue by which to deliver standardized and personalized guidance on alcohol use on a population basis. CTIs combine the advantages of a clinic approach (individualized interactions with the goals of a public health approach (targeting large population segments). </t>
  </si>
  <si>
    <t>Health risk assessments (HRAs) assess the current status of an employee’s wellness level, risk of illness or disease, and identify behaviors (lifestyle, medical, or access to health services and screenings) that need to change. Tailored communication is a promising approach to facilitating health behavior change given its ability to provide individualized information to large numbers of people. The content of tailored interventions is adapted to the relevant characteristics of each individual, making the use of mass communication channels to emulate an interpersonal relationship.</t>
  </si>
  <si>
    <t xml:space="preserve">The current intervention study presents a specific method for diagnosis of risk factors at work and subsequent development and implementation of tailored work stress and performance interventions, the so-called DISCovery method; The DISCovery method  consisted  of  three  successive  steps:  (1)  psychosocial  risk  diagnosis; (2) development of interventions; and (3) implementation of the interventions. </t>
  </si>
  <si>
    <t>Identifying vulnerability and protective factors for mental health is a major challenge in psychiatry.  Currently,  we can apply artificial intelligence, such as machine learning approaches,  to  find  individual predictions  that  can  help to detect mental health vulnerabilities.
Machine learning is a rapidly emerging field that has the potential to identify multivariate patterns in psychometric data that enable the classification of an independent series of individuals (classification model) or the prediction of continuous variables (such as symptoms) at the individual subject level (pattern regression model). In the context of machine learning, the term “predict” means that, once the model has learned a relationship between a set of patterns (e.g., multivariate patterns of psychometric data) and labels (e.g., a clinical score), given a new pattern (e.g., psychometric data from a new subject), it can predict its label. The pattern regression models included three different psychometric questions assessing vulnerability and protective factors for mental health disorders (PTSD and depression symptoms).</t>
  </si>
  <si>
    <t>Mobile health (mHealth) approaches can broaden the reach and scale of behaviour change interventions at a low cost, be highly personalised, and deliver information in a flexible way that is engaging and rewarding.</t>
  </si>
  <si>
    <t>Person-centred analyses, in which profiles of individuals are identified based on scores on variables that are relatively similar, are useful for two main reasons. First, they can enhance understanding of the complexity of the associations between variables of interest. Specifically, this type of analysis can help enhance understanding of how interactions (in particular between more than two variables at the same time) occur within-persons, and how these interactions relate to outcome variables. Second, they can reveal sub-groups at risk (e.g. of ill-being), who could be targeted in future interventions.</t>
  </si>
  <si>
    <t>The POSE program (Promotion Of Sustained Employability) consists of a broad assessment followed by a counselling session and, if needed, a tailored intervention. 
The main goals of the POSE program are 
1) providing employee’s insight into their current employability and health status, 
2) offering opportunities to improve employability and decrease health risks and 
3) improving employability and health sustainably in order to keep them healthy at work. 
The employee receives feedback on his/her results from the assessments by a consultant (in most cases the physiotherapist) and advice on whether or not to take consecutive actions; Depending on the outcome of the assessments, employees are categorised into three different risk profiles threatening sustainable em-ployability: 1) no or very low risk, 2) low to medium risk, and 3) high risk.</t>
  </si>
  <si>
    <t>But to promote healthcare and well-being of these large at-risk smoking populations at an affordable expense, more and more researchers start looking for solutions through eHealth and mobile health systems, which can deliver tailored counselling and behavioural change treatment in a scalable way.</t>
  </si>
  <si>
    <t>These [tailored interventions] are planned strategies  to  improve  professional  practice  that  take  into  account prospectively identified determinants of practice. The underlying principle is similar to that of individualized  medicine,  without  the  focus  on  biomarkers: tailored  interventions  are  developed  on  the  basis  of typical, empirically assessed attributes of their recipients that are relevant to an outcome. The aim is to achieve  better  effects  through  interventions  that  are better suited to their recipients. The scope of tailoring goes  beyond  its  original  applications  of  promoting healthy  behaviors  in  individual  patients.</t>
  </si>
  <si>
    <t>Frequency</t>
  </si>
  <si>
    <t>RE-AIM Framework</t>
  </si>
  <si>
    <t>Participatory Action Research</t>
  </si>
  <si>
    <t>Transtheoretical Model of Health Behavior Change</t>
  </si>
  <si>
    <t>P4 Medicine Framework</t>
  </si>
  <si>
    <t>Diffusion of Innovation Theory</t>
  </si>
  <si>
    <t>5C Psychological Antecedents of Vaccination</t>
  </si>
  <si>
    <t>Stages of Change Approach</t>
  </si>
  <si>
    <t>Social Cognitive Theory</t>
  </si>
  <si>
    <t>Effort-Reward Imbalance Model</t>
  </si>
  <si>
    <t>Burnout Cascade Model</t>
  </si>
  <si>
    <t>Two Continua Model for Mental Illness and Mental Health</t>
  </si>
  <si>
    <t>Stress-Coping-Well-Being Theories</t>
  </si>
  <si>
    <r>
      <rPr>
        <b/>
        <i/>
        <sz val="16"/>
        <color theme="1"/>
        <rFont val="Times New Roman"/>
        <family val="1"/>
      </rPr>
      <t>Supplementary Material</t>
    </r>
    <r>
      <rPr>
        <b/>
        <sz val="16"/>
        <color theme="1"/>
        <rFont val="Times New Roman"/>
        <family val="1"/>
      </rPr>
      <t xml:space="preserve">
Precision prevention in occupational health: A conceptual analysis and development of a unified understanding and an integrative framework</t>
    </r>
  </si>
  <si>
    <r>
      <rPr>
        <i/>
        <sz val="12"/>
        <color theme="1"/>
        <rFont val="Times New Roman"/>
        <family val="1"/>
      </rPr>
      <t xml:space="preserve">Note. </t>
    </r>
    <r>
      <rPr>
        <sz val="12"/>
        <color theme="1"/>
        <rFont val="Times New Roman"/>
        <family val="1"/>
      </rPr>
      <t xml:space="preserve">Due to multiple mentions, an article may deal with several frameworks of a category so that the individual frameworks do not add to the sum of the category. </t>
    </r>
  </si>
  <si>
    <t>A targeted intervention is an intervention developed based on the shared characteristics of members of a group [11]. In contrast, a tailored approach  considers the characteristics of an individual rather than a group to devise an intervention [11].</t>
  </si>
  <si>
    <t>Abbas, S. Z.</t>
  </si>
  <si>
    <t>Kwasnicka, D.</t>
  </si>
  <si>
    <t>Berninger N. M.</t>
  </si>
  <si>
    <t>Berninger, N. M.</t>
  </si>
  <si>
    <t>Bonn, S. E.</t>
  </si>
  <si>
    <t>Bonn, S.</t>
  </si>
  <si>
    <t>Christensen, J. R.</t>
  </si>
  <si>
    <r>
      <t xml:space="preserve">S3. Table 1. </t>
    </r>
    <r>
      <rPr>
        <sz val="12"/>
        <rFont val="Times New Roman"/>
        <family val="1"/>
      </rPr>
      <t>Raw data.</t>
    </r>
  </si>
  <si>
    <r>
      <t xml:space="preserve">S3. Table 2. </t>
    </r>
    <r>
      <rPr>
        <sz val="12"/>
        <rFont val="Times New Roman"/>
        <family val="1"/>
      </rPr>
      <t>Results.</t>
    </r>
  </si>
  <si>
    <t>Asfar, T.</t>
  </si>
  <si>
    <t>De Cocker, K.</t>
  </si>
  <si>
    <t>Fetherman D. L.</t>
  </si>
  <si>
    <t>Haslam, C.</t>
  </si>
  <si>
    <t>Hees, H. L.</t>
  </si>
  <si>
    <t>Jay, K.</t>
  </si>
  <si>
    <t>Langille, J.-L.</t>
  </si>
  <si>
    <t>Patterson, P. D.</t>
  </si>
  <si>
    <t>Sun, Y.</t>
  </si>
  <si>
    <t>Tan, A. M.</t>
  </si>
  <si>
    <t>Tan, A. M..</t>
  </si>
  <si>
    <t>van Holland B. J.</t>
  </si>
  <si>
    <t>van Holland, B. J.</t>
  </si>
  <si>
    <t>Viester, L.</t>
  </si>
  <si>
    <t>Grigorescu, S.</t>
  </si>
  <si>
    <t>Ratzon, N. 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1"/>
      <name val="Calibri"/>
      <family val="2"/>
      <scheme val="minor"/>
    </font>
    <font>
      <b/>
      <i/>
      <sz val="16"/>
      <color theme="1"/>
      <name val="Times New Roman"/>
      <family val="1"/>
    </font>
    <font>
      <b/>
      <sz val="16"/>
      <color theme="1"/>
      <name val="Times New Roman"/>
      <family val="1"/>
    </font>
    <font>
      <sz val="11"/>
      <color theme="1"/>
      <name val="Times New Roman"/>
      <family val="1"/>
    </font>
    <font>
      <sz val="16"/>
      <color theme="1"/>
      <name val="Times New Roman"/>
      <family val="1"/>
    </font>
    <font>
      <sz val="12"/>
      <name val="Times New Roman"/>
      <family val="1"/>
    </font>
    <font>
      <b/>
      <sz val="12"/>
      <name val="Times New Roman"/>
      <family val="1"/>
    </font>
    <font>
      <sz val="12"/>
      <color theme="1"/>
      <name val="Times New Roman"/>
      <family val="1"/>
    </font>
    <font>
      <i/>
      <sz val="12"/>
      <color theme="1"/>
      <name val="Times New Roman"/>
      <family val="1"/>
    </font>
  </fonts>
  <fills count="3">
    <fill>
      <patternFill patternType="none"/>
    </fill>
    <fill>
      <patternFill patternType="gray125"/>
    </fill>
    <fill>
      <patternFill patternType="solid">
        <fgColor theme="0" tint="-0.249977111117893"/>
        <bgColor indexed="64"/>
      </patternFill>
    </fill>
  </fills>
  <borders count="2">
    <border>
      <left/>
      <right/>
      <top/>
      <bottom/>
      <diagonal/>
    </border>
    <border>
      <left/>
      <right/>
      <top/>
      <bottom style="thin">
        <color indexed="64"/>
      </bottom>
      <diagonal/>
    </border>
  </borders>
  <cellStyleXfs count="1">
    <xf numFmtId="0" fontId="0" fillId="0" borderId="0"/>
  </cellStyleXfs>
  <cellXfs count="34">
    <xf numFmtId="0" fontId="0" fillId="0" borderId="0" xfId="0"/>
    <xf numFmtId="0" fontId="0" fillId="0" borderId="0" xfId="0" applyAlignment="1">
      <alignment vertical="center" wrapText="1"/>
    </xf>
    <xf numFmtId="0" fontId="0" fillId="0" borderId="0" xfId="0" applyAlignment="1">
      <alignment vertical="center"/>
    </xf>
    <xf numFmtId="0" fontId="2" fillId="0" borderId="0" xfId="0" applyFont="1" applyAlignment="1">
      <alignment vertical="center" wrapText="1"/>
    </xf>
    <xf numFmtId="0" fontId="2" fillId="0" borderId="0" xfId="0" applyFont="1" applyAlignment="1">
      <alignment horizontal="center" vertical="center" wrapText="1"/>
    </xf>
    <xf numFmtId="0" fontId="2" fillId="0" borderId="0" xfId="0" applyFont="1"/>
    <xf numFmtId="0" fontId="2" fillId="0" borderId="0" xfId="0" applyFont="1" applyAlignment="1">
      <alignment horizontal="left" vertical="center" wrapText="1"/>
    </xf>
    <xf numFmtId="0" fontId="1" fillId="0" borderId="0" xfId="0" applyFont="1"/>
    <xf numFmtId="0" fontId="6" fillId="0" borderId="0" xfId="0" applyFont="1" applyAlignment="1">
      <alignment horizontal="center" wrapText="1"/>
    </xf>
    <xf numFmtId="0" fontId="5" fillId="0" borderId="0" xfId="0" applyFont="1"/>
    <xf numFmtId="0" fontId="9" fillId="0" borderId="0" xfId="0" applyFont="1"/>
    <xf numFmtId="0" fontId="8" fillId="0" borderId="0" xfId="0" applyFont="1" applyAlignment="1">
      <alignment vertical="center" wrapText="1"/>
    </xf>
    <xf numFmtId="0" fontId="7" fillId="0" borderId="0" xfId="0" applyFont="1" applyAlignment="1">
      <alignment vertical="center" wrapText="1"/>
    </xf>
    <xf numFmtId="0" fontId="7" fillId="0" borderId="0" xfId="0" applyFont="1" applyAlignment="1">
      <alignment horizontal="center" vertical="center" wrapText="1"/>
    </xf>
    <xf numFmtId="0" fontId="7" fillId="0" borderId="1" xfId="0" applyFont="1" applyBorder="1" applyAlignment="1">
      <alignment vertical="center" wrapText="1"/>
    </xf>
    <xf numFmtId="0" fontId="8" fillId="0" borderId="0" xfId="0" applyFont="1" applyAlignment="1">
      <alignment vertical="center"/>
    </xf>
    <xf numFmtId="0" fontId="7" fillId="0" borderId="0" xfId="0" applyFont="1" applyAlignment="1">
      <alignment horizontal="left" vertical="center"/>
    </xf>
    <xf numFmtId="0" fontId="4" fillId="0" borderId="0" xfId="0" applyFont="1" applyAlignment="1">
      <alignment horizontal="center" wrapText="1"/>
    </xf>
    <xf numFmtId="0" fontId="6" fillId="0" borderId="0" xfId="0" applyFont="1" applyAlignment="1">
      <alignment horizontal="center" wrapText="1"/>
    </xf>
    <xf numFmtId="0" fontId="8" fillId="2" borderId="0" xfId="0" applyFont="1" applyFill="1" applyAlignment="1">
      <alignment horizontal="left" vertical="center" wrapText="1"/>
    </xf>
    <xf numFmtId="0" fontId="9" fillId="0" borderId="0" xfId="0" applyFont="1" applyAlignment="1">
      <alignment horizontal="left"/>
    </xf>
    <xf numFmtId="0" fontId="8" fillId="2" borderId="0" xfId="0" applyFont="1" applyFill="1" applyAlignment="1">
      <alignment horizontal="left" vertical="center"/>
    </xf>
    <xf numFmtId="0" fontId="7" fillId="0" borderId="0" xfId="0" applyFont="1" applyAlignment="1">
      <alignment horizontal="right" vertical="center" wrapText="1"/>
    </xf>
    <xf numFmtId="0" fontId="8" fillId="0" borderId="0" xfId="0" applyFont="1" applyAlignment="1">
      <alignment horizontal="left" vertical="center"/>
    </xf>
    <xf numFmtId="0" fontId="8" fillId="0" borderId="0" xfId="0" applyFont="1" applyAlignment="1">
      <alignment horizontal="left" vertical="center" wrapText="1"/>
    </xf>
    <xf numFmtId="0" fontId="7" fillId="0" borderId="0" xfId="0" applyFont="1" applyAlignment="1">
      <alignment horizontal="left" vertical="center" wrapText="1"/>
    </xf>
    <xf numFmtId="0" fontId="7" fillId="0" borderId="1" xfId="0" applyFont="1" applyBorder="1" applyAlignment="1">
      <alignment horizontal="left" vertical="center" wrapText="1"/>
    </xf>
    <xf numFmtId="0" fontId="7" fillId="0" borderId="1" xfId="0" applyFont="1" applyBorder="1" applyAlignment="1">
      <alignment horizontal="left" vertical="center"/>
    </xf>
    <xf numFmtId="0" fontId="2" fillId="0" borderId="0" xfId="0" applyFont="1" applyAlignment="1">
      <alignment horizontal="left"/>
    </xf>
    <xf numFmtId="0" fontId="0" fillId="0" borderId="0" xfId="0" applyAlignment="1">
      <alignment horizontal="left"/>
    </xf>
    <xf numFmtId="0" fontId="6" fillId="0" borderId="0" xfId="0" applyFont="1" applyAlignment="1">
      <alignment horizontal="left" wrapText="1"/>
    </xf>
    <xf numFmtId="0" fontId="7" fillId="0" borderId="0" xfId="0" applyFont="1" applyAlignment="1">
      <alignment horizontal="left"/>
    </xf>
    <xf numFmtId="0" fontId="9" fillId="0" borderId="0" xfId="0" applyFont="1" applyAlignment="1">
      <alignment horizontal="left" vertical="center" wrapText="1"/>
    </xf>
    <xf numFmtId="0" fontId="0" fillId="0" borderId="0" xfId="0" applyAlignment="1">
      <alignment horizontal="left"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727551</xdr:colOff>
      <xdr:row>0</xdr:row>
      <xdr:rowOff>496570</xdr:rowOff>
    </xdr:to>
    <xdr:pic>
      <xdr:nvPicPr>
        <xdr:cNvPr id="2" name="Picture 7">
          <a:extLst>
            <a:ext uri="{FF2B5EF4-FFF2-40B4-BE49-F238E27FC236}">
              <a16:creationId xmlns:a16="http://schemas.microsoft.com/office/drawing/2014/main" id="{5239E084-E8E2-9BE1-B695-F224A9A054D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0"/>
          <a:ext cx="1382395" cy="496570"/>
        </a:xfrm>
        <a:prstGeom prst="rect">
          <a:avLst/>
        </a:prstGeom>
        <a:noFill/>
        <a:ln>
          <a:no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0</xdr:col>
      <xdr:colOff>1382395</xdr:colOff>
      <xdr:row>0</xdr:row>
      <xdr:rowOff>496570</xdr:rowOff>
    </xdr:to>
    <xdr:pic>
      <xdr:nvPicPr>
        <xdr:cNvPr id="3" name="Picture 7">
          <a:extLst>
            <a:ext uri="{FF2B5EF4-FFF2-40B4-BE49-F238E27FC236}">
              <a16:creationId xmlns:a16="http://schemas.microsoft.com/office/drawing/2014/main" id="{672B110E-3E5F-40C1-81C6-015C0AF78B2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0"/>
          <a:ext cx="1382395" cy="496570"/>
        </a:xfrm>
        <a:prstGeom prst="rect">
          <a:avLst/>
        </a:prstGeom>
        <a:noFill/>
        <a:ln>
          <a:noFill/>
        </a:ln>
      </xdr:spPr>
    </xdr:pic>
    <xdr:clientData/>
  </xdr:twoCellAnchor>
</xdr:wsDr>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97"/>
  <sheetViews>
    <sheetView tabSelected="1" zoomScale="80" zoomScaleNormal="80" workbookViewId="0">
      <pane ySplit="3" topLeftCell="A4" activePane="bottomLeft" state="frozen"/>
      <selection pane="bottomLeft" sqref="A1:G1"/>
    </sheetView>
  </sheetViews>
  <sheetFormatPr baseColWidth="10" defaultColWidth="11.5703125" defaultRowHeight="15" x14ac:dyDescent="0.25"/>
  <cols>
    <col min="1" max="1" width="9.85546875" customWidth="1"/>
    <col min="2" max="2" width="19" style="29" customWidth="1"/>
    <col min="3" max="3" width="11.5703125" style="29" customWidth="1"/>
    <col min="4" max="4" width="31.85546875" style="29" customWidth="1"/>
    <col min="5" max="5" width="36.28515625" style="33" customWidth="1"/>
    <col min="6" max="7" width="14.5703125" style="33" customWidth="1"/>
  </cols>
  <sheetData>
    <row r="1" spans="1:7" ht="78.75" customHeight="1" x14ac:dyDescent="0.3">
      <c r="A1" s="17" t="s">
        <v>380</v>
      </c>
      <c r="B1" s="18"/>
      <c r="C1" s="18"/>
      <c r="D1" s="18"/>
      <c r="E1" s="18"/>
      <c r="F1" s="18"/>
      <c r="G1" s="18"/>
    </row>
    <row r="2" spans="1:7" ht="15.75" customHeight="1" x14ac:dyDescent="0.3">
      <c r="A2" s="15" t="s">
        <v>390</v>
      </c>
      <c r="B2" s="30"/>
      <c r="C2" s="30"/>
      <c r="D2" s="30"/>
      <c r="E2" s="30"/>
      <c r="F2" s="30"/>
      <c r="G2" s="30"/>
    </row>
    <row r="3" spans="1:7" s="7" customFormat="1" ht="72" customHeight="1" x14ac:dyDescent="0.25">
      <c r="A3" s="21" t="s">
        <v>347</v>
      </c>
      <c r="B3" s="21" t="s">
        <v>348</v>
      </c>
      <c r="C3" s="21" t="s">
        <v>0</v>
      </c>
      <c r="D3" s="21" t="s">
        <v>1</v>
      </c>
      <c r="E3" s="19" t="s">
        <v>349</v>
      </c>
      <c r="F3" s="19" t="s">
        <v>350</v>
      </c>
      <c r="G3" s="19" t="s">
        <v>351</v>
      </c>
    </row>
    <row r="4" spans="1:7" ht="72" customHeight="1" x14ac:dyDescent="0.25">
      <c r="A4" s="16">
        <v>1</v>
      </c>
      <c r="B4" s="25" t="s">
        <v>383</v>
      </c>
      <c r="C4" s="16">
        <v>2015</v>
      </c>
      <c r="D4" s="25" t="s">
        <v>2</v>
      </c>
      <c r="E4" s="25" t="s">
        <v>128</v>
      </c>
      <c r="F4" s="25" t="s">
        <v>128</v>
      </c>
      <c r="G4" s="25" t="s">
        <v>128</v>
      </c>
    </row>
    <row r="5" spans="1:7" ht="78.75" x14ac:dyDescent="0.25">
      <c r="A5" s="16">
        <v>2</v>
      </c>
      <c r="B5" s="25" t="s">
        <v>170</v>
      </c>
      <c r="C5" s="25">
        <v>2023</v>
      </c>
      <c r="D5" s="25" t="s">
        <v>147</v>
      </c>
      <c r="E5" s="25" t="s">
        <v>128</v>
      </c>
      <c r="F5" s="25" t="s">
        <v>128</v>
      </c>
      <c r="G5" s="25" t="s">
        <v>128</v>
      </c>
    </row>
    <row r="6" spans="1:7" ht="110.25" x14ac:dyDescent="0.25">
      <c r="A6" s="16">
        <v>3</v>
      </c>
      <c r="B6" s="25" t="s">
        <v>161</v>
      </c>
      <c r="C6" s="16">
        <v>2022</v>
      </c>
      <c r="D6" s="25" t="s">
        <v>3</v>
      </c>
      <c r="E6" s="25" t="s">
        <v>382</v>
      </c>
      <c r="F6" s="25" t="s">
        <v>292</v>
      </c>
      <c r="G6" s="25" t="s">
        <v>288</v>
      </c>
    </row>
    <row r="7" spans="1:7" ht="78.75" x14ac:dyDescent="0.25">
      <c r="A7" s="16">
        <v>4</v>
      </c>
      <c r="B7" s="16" t="s">
        <v>171</v>
      </c>
      <c r="C7" s="16">
        <v>2013</v>
      </c>
      <c r="D7" s="25" t="s">
        <v>59</v>
      </c>
      <c r="E7" s="25" t="s">
        <v>128</v>
      </c>
      <c r="F7" s="25" t="s">
        <v>128</v>
      </c>
      <c r="G7" s="25" t="s">
        <v>128</v>
      </c>
    </row>
    <row r="8" spans="1:7" ht="78.75" x14ac:dyDescent="0.25">
      <c r="A8" s="16">
        <v>5</v>
      </c>
      <c r="B8" s="16" t="s">
        <v>171</v>
      </c>
      <c r="C8" s="16">
        <v>2015</v>
      </c>
      <c r="D8" s="25" t="s">
        <v>60</v>
      </c>
      <c r="E8" s="25" t="s">
        <v>128</v>
      </c>
      <c r="F8" s="25" t="s">
        <v>128</v>
      </c>
      <c r="G8" s="25" t="s">
        <v>128</v>
      </c>
    </row>
    <row r="9" spans="1:7" ht="78.75" x14ac:dyDescent="0.25">
      <c r="A9" s="16">
        <v>6</v>
      </c>
      <c r="B9" s="16" t="s">
        <v>171</v>
      </c>
      <c r="C9" s="16">
        <v>2015</v>
      </c>
      <c r="D9" s="25" t="s">
        <v>61</v>
      </c>
      <c r="E9" s="25" t="s">
        <v>128</v>
      </c>
      <c r="F9" s="25" t="s">
        <v>128</v>
      </c>
      <c r="G9" s="25" t="s">
        <v>128</v>
      </c>
    </row>
    <row r="10" spans="1:7" ht="78.75" x14ac:dyDescent="0.25">
      <c r="A10" s="16">
        <v>7</v>
      </c>
      <c r="B10" s="25" t="s">
        <v>172</v>
      </c>
      <c r="C10" s="25">
        <v>2023</v>
      </c>
      <c r="D10" s="25" t="s">
        <v>130</v>
      </c>
      <c r="E10" s="25" t="s">
        <v>128</v>
      </c>
      <c r="F10" s="25" t="s">
        <v>341</v>
      </c>
      <c r="G10" s="25" t="s">
        <v>288</v>
      </c>
    </row>
    <row r="11" spans="1:7" ht="94.5" x14ac:dyDescent="0.25">
      <c r="A11" s="16">
        <v>8</v>
      </c>
      <c r="B11" s="25" t="s">
        <v>392</v>
      </c>
      <c r="C11" s="16">
        <v>2021</v>
      </c>
      <c r="D11" s="25" t="s">
        <v>21</v>
      </c>
      <c r="E11" s="25" t="s">
        <v>128</v>
      </c>
      <c r="F11" s="25" t="s">
        <v>128</v>
      </c>
      <c r="G11" s="25" t="s">
        <v>128</v>
      </c>
    </row>
    <row r="12" spans="1:7" ht="126" x14ac:dyDescent="0.25">
      <c r="A12" s="16">
        <v>9</v>
      </c>
      <c r="B12" s="25" t="s">
        <v>392</v>
      </c>
      <c r="C12" s="16">
        <v>2018</v>
      </c>
      <c r="D12" s="25" t="s">
        <v>4</v>
      </c>
      <c r="E12" s="25" t="s">
        <v>352</v>
      </c>
      <c r="F12" s="25" t="s">
        <v>128</v>
      </c>
      <c r="G12" s="25" t="s">
        <v>128</v>
      </c>
    </row>
    <row r="13" spans="1:7" ht="409.5" x14ac:dyDescent="0.25">
      <c r="A13" s="16">
        <v>10</v>
      </c>
      <c r="B13" s="25" t="s">
        <v>173</v>
      </c>
      <c r="C13" s="25">
        <v>2023</v>
      </c>
      <c r="D13" s="25" t="s">
        <v>90</v>
      </c>
      <c r="E13" s="25" t="s">
        <v>353</v>
      </c>
      <c r="F13" s="25" t="s">
        <v>128</v>
      </c>
      <c r="G13" s="25" t="s">
        <v>128</v>
      </c>
    </row>
    <row r="14" spans="1:7" ht="141.75" x14ac:dyDescent="0.25">
      <c r="A14" s="16">
        <v>11</v>
      </c>
      <c r="B14" s="25" t="s">
        <v>173</v>
      </c>
      <c r="C14" s="25">
        <v>2023</v>
      </c>
      <c r="D14" s="25" t="s">
        <v>148</v>
      </c>
      <c r="E14" s="32" t="s">
        <v>354</v>
      </c>
      <c r="F14" s="25" t="s">
        <v>128</v>
      </c>
      <c r="G14" s="25" t="s">
        <v>128</v>
      </c>
    </row>
    <row r="15" spans="1:7" ht="78.75" x14ac:dyDescent="0.25">
      <c r="A15" s="16">
        <v>12</v>
      </c>
      <c r="B15" s="25" t="s">
        <v>174</v>
      </c>
      <c r="C15" s="16">
        <v>2019</v>
      </c>
      <c r="D15" s="25" t="s">
        <v>129</v>
      </c>
      <c r="E15" s="25" t="s">
        <v>128</v>
      </c>
      <c r="F15" s="25" t="s">
        <v>128</v>
      </c>
      <c r="G15" s="25" t="s">
        <v>128</v>
      </c>
    </row>
    <row r="16" spans="1:7" ht="141.75" x14ac:dyDescent="0.25">
      <c r="A16" s="16">
        <v>13</v>
      </c>
      <c r="B16" s="25" t="s">
        <v>175</v>
      </c>
      <c r="C16" s="25">
        <v>2024</v>
      </c>
      <c r="D16" s="25" t="s">
        <v>149</v>
      </c>
      <c r="E16" s="25" t="s">
        <v>128</v>
      </c>
      <c r="F16" s="25" t="s">
        <v>128</v>
      </c>
      <c r="G16" s="25" t="s">
        <v>128</v>
      </c>
    </row>
    <row r="17" spans="1:7" ht="63" x14ac:dyDescent="0.25">
      <c r="A17" s="16">
        <v>14</v>
      </c>
      <c r="B17" s="25" t="s">
        <v>385</v>
      </c>
      <c r="C17" s="16">
        <v>2020</v>
      </c>
      <c r="D17" s="25" t="s">
        <v>29</v>
      </c>
      <c r="E17" s="25" t="s">
        <v>128</v>
      </c>
      <c r="F17" s="25" t="s">
        <v>291</v>
      </c>
      <c r="G17" s="25" t="s">
        <v>289</v>
      </c>
    </row>
    <row r="18" spans="1:7" ht="78.75" x14ac:dyDescent="0.25">
      <c r="A18" s="16">
        <v>15</v>
      </c>
      <c r="B18" s="25" t="s">
        <v>386</v>
      </c>
      <c r="C18" s="16">
        <v>2022</v>
      </c>
      <c r="D18" s="25" t="s">
        <v>30</v>
      </c>
      <c r="E18" s="25" t="s">
        <v>128</v>
      </c>
      <c r="F18" s="25" t="s">
        <v>128</v>
      </c>
      <c r="G18" s="25" t="s">
        <v>128</v>
      </c>
    </row>
    <row r="19" spans="1:7" ht="78.75" x14ac:dyDescent="0.25">
      <c r="A19" s="16">
        <v>16</v>
      </c>
      <c r="B19" s="25" t="s">
        <v>176</v>
      </c>
      <c r="C19" s="16">
        <v>2018</v>
      </c>
      <c r="D19" s="25" t="s">
        <v>5</v>
      </c>
      <c r="E19" s="25" t="s">
        <v>128</v>
      </c>
      <c r="F19" s="25" t="s">
        <v>128</v>
      </c>
      <c r="G19" s="25" t="s">
        <v>128</v>
      </c>
    </row>
    <row r="20" spans="1:7" ht="31.5" x14ac:dyDescent="0.25">
      <c r="A20" s="16">
        <v>17</v>
      </c>
      <c r="B20" s="25" t="s">
        <v>177</v>
      </c>
      <c r="C20" s="16">
        <v>2014</v>
      </c>
      <c r="D20" s="25" t="s">
        <v>31</v>
      </c>
      <c r="E20" s="25" t="s">
        <v>128</v>
      </c>
      <c r="F20" s="25" t="s">
        <v>128</v>
      </c>
      <c r="G20" s="25" t="s">
        <v>128</v>
      </c>
    </row>
    <row r="21" spans="1:7" ht="31.5" x14ac:dyDescent="0.25">
      <c r="A21" s="16">
        <v>18</v>
      </c>
      <c r="B21" s="25" t="s">
        <v>177</v>
      </c>
      <c r="C21" s="16">
        <v>2018</v>
      </c>
      <c r="D21" s="25" t="s">
        <v>32</v>
      </c>
      <c r="E21" s="25" t="s">
        <v>128</v>
      </c>
      <c r="F21" s="25" t="s">
        <v>128</v>
      </c>
      <c r="G21" s="25" t="s">
        <v>128</v>
      </c>
    </row>
    <row r="22" spans="1:7" ht="94.5" x14ac:dyDescent="0.25">
      <c r="A22" s="16">
        <v>19</v>
      </c>
      <c r="B22" s="25" t="s">
        <v>388</v>
      </c>
      <c r="C22" s="16">
        <v>2022</v>
      </c>
      <c r="D22" s="25" t="s">
        <v>6</v>
      </c>
      <c r="E22" s="25" t="s">
        <v>128</v>
      </c>
      <c r="F22" s="25" t="s">
        <v>128</v>
      </c>
      <c r="G22" s="25" t="s">
        <v>128</v>
      </c>
    </row>
    <row r="23" spans="1:7" ht="63" x14ac:dyDescent="0.25">
      <c r="A23" s="16">
        <v>20</v>
      </c>
      <c r="B23" s="25" t="s">
        <v>387</v>
      </c>
      <c r="C23" s="16">
        <v>2019</v>
      </c>
      <c r="D23" s="25" t="s">
        <v>22</v>
      </c>
      <c r="E23" s="25" t="s">
        <v>128</v>
      </c>
      <c r="F23" s="25" t="s">
        <v>128</v>
      </c>
      <c r="G23" s="25" t="s">
        <v>128</v>
      </c>
    </row>
    <row r="24" spans="1:7" ht="63" x14ac:dyDescent="0.25">
      <c r="A24" s="16">
        <v>21</v>
      </c>
      <c r="B24" s="25" t="s">
        <v>179</v>
      </c>
      <c r="C24" s="16">
        <v>2021</v>
      </c>
      <c r="D24" s="25" t="s">
        <v>7</v>
      </c>
      <c r="E24" s="25" t="s">
        <v>128</v>
      </c>
      <c r="F24" s="25" t="s">
        <v>128</v>
      </c>
      <c r="G24" s="25" t="s">
        <v>128</v>
      </c>
    </row>
    <row r="25" spans="1:7" ht="63" x14ac:dyDescent="0.25">
      <c r="A25" s="16">
        <v>22</v>
      </c>
      <c r="B25" s="25" t="s">
        <v>180</v>
      </c>
      <c r="C25" s="25">
        <v>2023</v>
      </c>
      <c r="D25" s="25" t="s">
        <v>131</v>
      </c>
      <c r="E25" s="25" t="s">
        <v>128</v>
      </c>
      <c r="F25" s="25" t="s">
        <v>270</v>
      </c>
      <c r="G25" s="25" t="s">
        <v>290</v>
      </c>
    </row>
    <row r="26" spans="1:7" ht="78.75" x14ac:dyDescent="0.25">
      <c r="A26" s="16">
        <v>23</v>
      </c>
      <c r="B26" s="25" t="s">
        <v>181</v>
      </c>
      <c r="C26" s="16">
        <v>2015</v>
      </c>
      <c r="D26" s="25" t="s">
        <v>23</v>
      </c>
      <c r="E26" s="25" t="s">
        <v>128</v>
      </c>
      <c r="F26" s="25" t="s">
        <v>128</v>
      </c>
      <c r="G26" s="25" t="s">
        <v>128</v>
      </c>
    </row>
    <row r="27" spans="1:7" ht="94.5" x14ac:dyDescent="0.25">
      <c r="A27" s="16">
        <v>24</v>
      </c>
      <c r="B27" s="25" t="s">
        <v>186</v>
      </c>
      <c r="C27" s="16">
        <v>2016</v>
      </c>
      <c r="D27" s="25" t="s">
        <v>25</v>
      </c>
      <c r="E27" s="25" t="s">
        <v>128</v>
      </c>
      <c r="F27" s="25" t="s">
        <v>128</v>
      </c>
      <c r="G27" s="25" t="s">
        <v>128</v>
      </c>
    </row>
    <row r="28" spans="1:7" ht="78.75" x14ac:dyDescent="0.25">
      <c r="A28" s="16">
        <v>25</v>
      </c>
      <c r="B28" s="25" t="s">
        <v>182</v>
      </c>
      <c r="C28" s="25">
        <v>2023</v>
      </c>
      <c r="D28" s="25" t="s">
        <v>132</v>
      </c>
      <c r="E28" s="25" t="s">
        <v>128</v>
      </c>
      <c r="F28" s="25" t="s">
        <v>128</v>
      </c>
      <c r="G28" s="25" t="s">
        <v>128</v>
      </c>
    </row>
    <row r="29" spans="1:7" ht="63" x14ac:dyDescent="0.25">
      <c r="A29" s="16">
        <v>26</v>
      </c>
      <c r="B29" s="25" t="s">
        <v>183</v>
      </c>
      <c r="C29" s="16">
        <v>2022</v>
      </c>
      <c r="D29" s="25" t="s">
        <v>8</v>
      </c>
      <c r="E29" s="25" t="s">
        <v>128</v>
      </c>
      <c r="F29" s="25" t="s">
        <v>128</v>
      </c>
      <c r="G29" s="25" t="s">
        <v>128</v>
      </c>
    </row>
    <row r="30" spans="1:7" ht="94.5" x14ac:dyDescent="0.25">
      <c r="A30" s="16">
        <v>27</v>
      </c>
      <c r="B30" s="25" t="s">
        <v>184</v>
      </c>
      <c r="C30" s="25">
        <v>2023</v>
      </c>
      <c r="D30" s="25" t="s">
        <v>150</v>
      </c>
      <c r="E30" s="25" t="s">
        <v>128</v>
      </c>
      <c r="F30" s="25" t="s">
        <v>128</v>
      </c>
      <c r="G30" s="25" t="s">
        <v>128</v>
      </c>
    </row>
    <row r="31" spans="1:7" ht="94.5" x14ac:dyDescent="0.25">
      <c r="A31" s="16">
        <v>28</v>
      </c>
      <c r="B31" s="25" t="s">
        <v>185</v>
      </c>
      <c r="C31" s="16">
        <v>2014</v>
      </c>
      <c r="D31" s="25" t="s">
        <v>9</v>
      </c>
      <c r="E31" s="25" t="s">
        <v>128</v>
      </c>
      <c r="F31" s="25" t="s">
        <v>128</v>
      </c>
      <c r="G31" s="25" t="s">
        <v>128</v>
      </c>
    </row>
    <row r="32" spans="1:7" ht="110.25" x14ac:dyDescent="0.25">
      <c r="A32" s="16">
        <v>29</v>
      </c>
      <c r="B32" s="16" t="s">
        <v>389</v>
      </c>
      <c r="C32" s="16">
        <v>2011</v>
      </c>
      <c r="D32" s="25" t="s">
        <v>62</v>
      </c>
      <c r="E32" s="25" t="s">
        <v>128</v>
      </c>
      <c r="F32" s="25" t="s">
        <v>128</v>
      </c>
      <c r="G32" s="25" t="s">
        <v>128</v>
      </c>
    </row>
    <row r="33" spans="1:7" ht="63" x14ac:dyDescent="0.25">
      <c r="A33" s="16">
        <v>30</v>
      </c>
      <c r="B33" s="16" t="s">
        <v>389</v>
      </c>
      <c r="C33" s="16">
        <v>2012</v>
      </c>
      <c r="D33" s="25" t="s">
        <v>156</v>
      </c>
      <c r="E33" s="25" t="s">
        <v>128</v>
      </c>
      <c r="F33" s="25" t="s">
        <v>128</v>
      </c>
      <c r="G33" s="25" t="s">
        <v>128</v>
      </c>
    </row>
    <row r="34" spans="1:7" ht="378" x14ac:dyDescent="0.25">
      <c r="A34" s="16">
        <v>31</v>
      </c>
      <c r="B34" s="25" t="s">
        <v>187</v>
      </c>
      <c r="C34" s="16">
        <v>2021</v>
      </c>
      <c r="D34" s="25" t="s">
        <v>10</v>
      </c>
      <c r="E34" s="25" t="s">
        <v>11</v>
      </c>
      <c r="F34" s="25" t="s">
        <v>128</v>
      </c>
      <c r="G34" s="25" t="s">
        <v>128</v>
      </c>
    </row>
    <row r="35" spans="1:7" ht="245.25" customHeight="1" x14ac:dyDescent="0.25">
      <c r="A35" s="16">
        <v>32</v>
      </c>
      <c r="B35" s="25" t="s">
        <v>188</v>
      </c>
      <c r="C35" s="16">
        <v>2015</v>
      </c>
      <c r="D35" s="25" t="s">
        <v>12</v>
      </c>
      <c r="E35" s="25" t="s">
        <v>128</v>
      </c>
      <c r="F35" s="25" t="s">
        <v>128</v>
      </c>
      <c r="G35" s="25" t="s">
        <v>128</v>
      </c>
    </row>
    <row r="36" spans="1:7" ht="94.5" x14ac:dyDescent="0.25">
      <c r="A36" s="16">
        <v>33</v>
      </c>
      <c r="B36" s="25" t="s">
        <v>189</v>
      </c>
      <c r="C36" s="16">
        <v>2023</v>
      </c>
      <c r="D36" s="25" t="s">
        <v>13</v>
      </c>
      <c r="E36" s="25" t="s">
        <v>128</v>
      </c>
      <c r="F36" s="25" t="s">
        <v>128</v>
      </c>
      <c r="G36" s="25" t="s">
        <v>128</v>
      </c>
    </row>
    <row r="37" spans="1:7" ht="173.25" x14ac:dyDescent="0.25">
      <c r="A37" s="16">
        <v>34</v>
      </c>
      <c r="B37" s="25" t="s">
        <v>393</v>
      </c>
      <c r="C37" s="16">
        <v>2018</v>
      </c>
      <c r="D37" s="25" t="s">
        <v>28</v>
      </c>
      <c r="E37" s="25" t="s">
        <v>128</v>
      </c>
      <c r="F37" s="25" t="s">
        <v>339</v>
      </c>
      <c r="G37" s="25" t="s">
        <v>293</v>
      </c>
    </row>
    <row r="38" spans="1:7" ht="110.25" x14ac:dyDescent="0.25">
      <c r="A38" s="16">
        <v>35</v>
      </c>
      <c r="B38" s="25" t="s">
        <v>393</v>
      </c>
      <c r="C38" s="16">
        <v>2019</v>
      </c>
      <c r="D38" s="25" t="s">
        <v>14</v>
      </c>
      <c r="E38" s="25" t="s">
        <v>128</v>
      </c>
      <c r="F38" s="25" t="s">
        <v>128</v>
      </c>
      <c r="G38" s="25" t="s">
        <v>128</v>
      </c>
    </row>
    <row r="39" spans="1:7" ht="94.5" x14ac:dyDescent="0.25">
      <c r="A39" s="16">
        <v>36</v>
      </c>
      <c r="B39" s="25" t="s">
        <v>393</v>
      </c>
      <c r="C39" s="16">
        <v>2015</v>
      </c>
      <c r="D39" s="25" t="s">
        <v>26</v>
      </c>
      <c r="E39" s="25" t="s">
        <v>128</v>
      </c>
      <c r="F39" s="25" t="s">
        <v>128</v>
      </c>
      <c r="G39" s="25" t="s">
        <v>128</v>
      </c>
    </row>
    <row r="40" spans="1:7" ht="141.75" x14ac:dyDescent="0.25">
      <c r="A40" s="16">
        <v>37</v>
      </c>
      <c r="B40" s="25" t="s">
        <v>393</v>
      </c>
      <c r="C40" s="16">
        <v>2016</v>
      </c>
      <c r="D40" s="25" t="s">
        <v>15</v>
      </c>
      <c r="E40" s="25" t="s">
        <v>284</v>
      </c>
      <c r="F40" s="25" t="s">
        <v>128</v>
      </c>
      <c r="G40" s="25" t="s">
        <v>128</v>
      </c>
    </row>
    <row r="41" spans="1:7" ht="110.25" x14ac:dyDescent="0.25">
      <c r="A41" s="16">
        <v>38</v>
      </c>
      <c r="B41" s="25" t="s">
        <v>393</v>
      </c>
      <c r="C41" s="16">
        <v>2017</v>
      </c>
      <c r="D41" s="25" t="s">
        <v>16</v>
      </c>
      <c r="E41" s="25" t="s">
        <v>128</v>
      </c>
      <c r="F41" s="25" t="s">
        <v>128</v>
      </c>
      <c r="G41" s="25" t="s">
        <v>128</v>
      </c>
    </row>
    <row r="42" spans="1:7" ht="63" x14ac:dyDescent="0.25">
      <c r="A42" s="16">
        <v>39</v>
      </c>
      <c r="B42" s="25" t="s">
        <v>190</v>
      </c>
      <c r="C42" s="16">
        <v>2015</v>
      </c>
      <c r="D42" s="25" t="s">
        <v>17</v>
      </c>
      <c r="E42" s="25" t="s">
        <v>128</v>
      </c>
      <c r="F42" s="25" t="s">
        <v>128</v>
      </c>
      <c r="G42" s="25" t="s">
        <v>128</v>
      </c>
    </row>
    <row r="43" spans="1:7" ht="78.75" x14ac:dyDescent="0.25">
      <c r="A43" s="16">
        <v>40</v>
      </c>
      <c r="B43" s="25" t="s">
        <v>191</v>
      </c>
      <c r="C43" s="16">
        <v>2015</v>
      </c>
      <c r="D43" s="25" t="s">
        <v>18</v>
      </c>
      <c r="E43" s="25" t="s">
        <v>128</v>
      </c>
      <c r="F43" s="25" t="s">
        <v>294</v>
      </c>
      <c r="G43" s="25" t="s">
        <v>295</v>
      </c>
    </row>
    <row r="44" spans="1:7" ht="47.25" x14ac:dyDescent="0.25">
      <c r="A44" s="16">
        <v>41</v>
      </c>
      <c r="B44" s="25" t="s">
        <v>192</v>
      </c>
      <c r="C44" s="16">
        <v>2020</v>
      </c>
      <c r="D44" s="25" t="s">
        <v>19</v>
      </c>
      <c r="E44" s="25" t="s">
        <v>128</v>
      </c>
      <c r="F44" s="25" t="s">
        <v>128</v>
      </c>
      <c r="G44" s="25" t="s">
        <v>128</v>
      </c>
    </row>
    <row r="45" spans="1:7" ht="78.75" x14ac:dyDescent="0.25">
      <c r="A45" s="16">
        <v>42</v>
      </c>
      <c r="B45" s="25" t="s">
        <v>193</v>
      </c>
      <c r="C45" s="25">
        <v>2023</v>
      </c>
      <c r="D45" s="25" t="s">
        <v>133</v>
      </c>
      <c r="E45" s="25" t="s">
        <v>128</v>
      </c>
      <c r="F45" s="25" t="s">
        <v>128</v>
      </c>
      <c r="G45" s="25" t="s">
        <v>128</v>
      </c>
    </row>
    <row r="46" spans="1:7" ht="63" x14ac:dyDescent="0.25">
      <c r="A46" s="16">
        <v>43</v>
      </c>
      <c r="B46" s="25" t="s">
        <v>194</v>
      </c>
      <c r="C46" s="16">
        <v>2021</v>
      </c>
      <c r="D46" s="25" t="s">
        <v>20</v>
      </c>
      <c r="E46" s="25" t="s">
        <v>128</v>
      </c>
      <c r="F46" s="25" t="s">
        <v>128</v>
      </c>
      <c r="G46" s="25" t="s">
        <v>128</v>
      </c>
    </row>
    <row r="47" spans="1:7" ht="78.75" x14ac:dyDescent="0.25">
      <c r="A47" s="16">
        <v>44</v>
      </c>
      <c r="B47" s="25" t="s">
        <v>394</v>
      </c>
      <c r="C47" s="25">
        <v>2023</v>
      </c>
      <c r="D47" s="25" t="s">
        <v>134</v>
      </c>
      <c r="E47" s="25" t="s">
        <v>128</v>
      </c>
      <c r="F47" s="25" t="s">
        <v>271</v>
      </c>
      <c r="G47" s="25" t="s">
        <v>289</v>
      </c>
    </row>
    <row r="48" spans="1:7" ht="94.5" x14ac:dyDescent="0.25">
      <c r="A48" s="16">
        <v>45</v>
      </c>
      <c r="B48" s="16" t="s">
        <v>195</v>
      </c>
      <c r="C48" s="16">
        <v>2023</v>
      </c>
      <c r="D48" s="25" t="s">
        <v>33</v>
      </c>
      <c r="E48" s="25" t="s">
        <v>128</v>
      </c>
      <c r="F48" s="25" t="s">
        <v>128</v>
      </c>
      <c r="G48" s="25" t="s">
        <v>128</v>
      </c>
    </row>
    <row r="49" spans="1:7" ht="283.5" x14ac:dyDescent="0.25">
      <c r="A49" s="16">
        <v>46</v>
      </c>
      <c r="B49" s="25" t="s">
        <v>196</v>
      </c>
      <c r="C49" s="25">
        <v>2023</v>
      </c>
      <c r="D49" s="25" t="s">
        <v>135</v>
      </c>
      <c r="E49" s="32" t="s">
        <v>272</v>
      </c>
      <c r="F49" s="25" t="s">
        <v>296</v>
      </c>
      <c r="G49" s="25" t="s">
        <v>297</v>
      </c>
    </row>
    <row r="50" spans="1:7" ht="78.75" x14ac:dyDescent="0.25">
      <c r="A50" s="16">
        <v>47</v>
      </c>
      <c r="B50" s="25" t="s">
        <v>169</v>
      </c>
      <c r="C50" s="25">
        <v>2023</v>
      </c>
      <c r="D50" s="25" t="s">
        <v>136</v>
      </c>
      <c r="E50" s="25" t="s">
        <v>128</v>
      </c>
      <c r="F50" s="25" t="s">
        <v>128</v>
      </c>
      <c r="G50" s="25" t="s">
        <v>128</v>
      </c>
    </row>
    <row r="51" spans="1:7" ht="63" x14ac:dyDescent="0.25">
      <c r="A51" s="16">
        <v>48</v>
      </c>
      <c r="B51" s="16" t="s">
        <v>168</v>
      </c>
      <c r="C51" s="16">
        <v>2015</v>
      </c>
      <c r="D51" s="25" t="s">
        <v>34</v>
      </c>
      <c r="E51" s="25" t="s">
        <v>128</v>
      </c>
      <c r="F51" s="25" t="s">
        <v>128</v>
      </c>
      <c r="G51" s="25" t="s">
        <v>128</v>
      </c>
    </row>
    <row r="52" spans="1:7" ht="47.25" x14ac:dyDescent="0.25">
      <c r="A52" s="16">
        <v>49</v>
      </c>
      <c r="B52" s="25" t="s">
        <v>167</v>
      </c>
      <c r="C52" s="25">
        <v>2023</v>
      </c>
      <c r="D52" s="25" t="s">
        <v>137</v>
      </c>
      <c r="E52" s="25" t="s">
        <v>128</v>
      </c>
      <c r="F52" s="25" t="s">
        <v>128</v>
      </c>
      <c r="G52" s="25" t="s">
        <v>128</v>
      </c>
    </row>
    <row r="53" spans="1:7" ht="78.75" x14ac:dyDescent="0.25">
      <c r="A53" s="16">
        <v>50</v>
      </c>
      <c r="B53" s="16" t="s">
        <v>166</v>
      </c>
      <c r="C53" s="16">
        <v>2022</v>
      </c>
      <c r="D53" s="25" t="s">
        <v>35</v>
      </c>
      <c r="E53" s="25" t="s">
        <v>128</v>
      </c>
      <c r="F53" s="25" t="s">
        <v>128</v>
      </c>
      <c r="G53" s="25" t="s">
        <v>128</v>
      </c>
    </row>
    <row r="54" spans="1:7" ht="230.25" customHeight="1" x14ac:dyDescent="0.25">
      <c r="A54" s="16">
        <v>51</v>
      </c>
      <c r="B54" s="16" t="s">
        <v>165</v>
      </c>
      <c r="C54" s="16">
        <v>2012</v>
      </c>
      <c r="D54" s="25" t="s">
        <v>44</v>
      </c>
      <c r="E54" s="25" t="s">
        <v>128</v>
      </c>
      <c r="F54" s="25" t="s">
        <v>128</v>
      </c>
      <c r="G54" s="25" t="s">
        <v>128</v>
      </c>
    </row>
    <row r="55" spans="1:7" ht="47.25" x14ac:dyDescent="0.25">
      <c r="A55" s="16">
        <v>52</v>
      </c>
      <c r="B55" s="16" t="s">
        <v>164</v>
      </c>
      <c r="C55" s="16">
        <v>2020</v>
      </c>
      <c r="D55" s="25" t="s">
        <v>36</v>
      </c>
      <c r="E55" s="25" t="s">
        <v>128</v>
      </c>
      <c r="F55" s="25" t="s">
        <v>128</v>
      </c>
      <c r="G55" s="25" t="s">
        <v>128</v>
      </c>
    </row>
    <row r="56" spans="1:7" ht="220.5" x14ac:dyDescent="0.25">
      <c r="A56" s="16">
        <v>53</v>
      </c>
      <c r="B56" s="16" t="s">
        <v>406</v>
      </c>
      <c r="C56" s="16">
        <v>2020</v>
      </c>
      <c r="D56" s="25" t="s">
        <v>58</v>
      </c>
      <c r="E56" s="25" t="s">
        <v>273</v>
      </c>
      <c r="F56" s="25" t="s">
        <v>298</v>
      </c>
      <c r="G56" s="25" t="s">
        <v>297</v>
      </c>
    </row>
    <row r="57" spans="1:7" ht="189" x14ac:dyDescent="0.25">
      <c r="A57" s="16">
        <v>54</v>
      </c>
      <c r="B57" s="16" t="s">
        <v>406</v>
      </c>
      <c r="C57" s="16">
        <v>2018</v>
      </c>
      <c r="D57" s="25" t="s">
        <v>37</v>
      </c>
      <c r="E57" s="25" t="s">
        <v>355</v>
      </c>
      <c r="F57" s="25" t="s">
        <v>298</v>
      </c>
      <c r="G57" s="25" t="s">
        <v>297</v>
      </c>
    </row>
    <row r="58" spans="1:7" ht="47.25" x14ac:dyDescent="0.25">
      <c r="A58" s="16">
        <v>55</v>
      </c>
      <c r="B58" s="16" t="s">
        <v>163</v>
      </c>
      <c r="C58" s="16">
        <v>2022</v>
      </c>
      <c r="D58" s="25" t="s">
        <v>38</v>
      </c>
      <c r="E58" s="25" t="s">
        <v>128</v>
      </c>
      <c r="F58" s="25" t="s">
        <v>128</v>
      </c>
      <c r="G58" s="25" t="s">
        <v>128</v>
      </c>
    </row>
    <row r="59" spans="1:7" ht="63" x14ac:dyDescent="0.25">
      <c r="A59" s="16">
        <v>56</v>
      </c>
      <c r="B59" s="25" t="s">
        <v>197</v>
      </c>
      <c r="C59" s="25">
        <v>2023</v>
      </c>
      <c r="D59" s="25" t="s">
        <v>138</v>
      </c>
      <c r="E59" s="25" t="s">
        <v>128</v>
      </c>
      <c r="F59" s="25" t="s">
        <v>128</v>
      </c>
      <c r="G59" s="25" t="s">
        <v>128</v>
      </c>
    </row>
    <row r="60" spans="1:7" ht="47.25" x14ac:dyDescent="0.25">
      <c r="A60" s="16">
        <v>57</v>
      </c>
      <c r="B60" s="16" t="s">
        <v>395</v>
      </c>
      <c r="C60" s="16">
        <v>2018</v>
      </c>
      <c r="D60" s="25" t="s">
        <v>39</v>
      </c>
      <c r="E60" s="25" t="s">
        <v>128</v>
      </c>
      <c r="F60" s="25" t="s">
        <v>128</v>
      </c>
      <c r="G60" s="25" t="s">
        <v>128</v>
      </c>
    </row>
    <row r="61" spans="1:7" ht="47.25" x14ac:dyDescent="0.25">
      <c r="A61" s="16">
        <v>58</v>
      </c>
      <c r="B61" s="16" t="s">
        <v>395</v>
      </c>
      <c r="C61" s="16">
        <v>2019</v>
      </c>
      <c r="D61" s="25" t="s">
        <v>40</v>
      </c>
      <c r="E61" s="25" t="s">
        <v>128</v>
      </c>
      <c r="F61" s="25" t="s">
        <v>128</v>
      </c>
      <c r="G61" s="25" t="s">
        <v>128</v>
      </c>
    </row>
    <row r="62" spans="1:7" ht="78.75" x14ac:dyDescent="0.25">
      <c r="A62" s="16">
        <v>59</v>
      </c>
      <c r="B62" s="16" t="s">
        <v>396</v>
      </c>
      <c r="C62" s="16">
        <v>2010</v>
      </c>
      <c r="D62" s="25" t="s">
        <v>41</v>
      </c>
      <c r="E62" s="25" t="s">
        <v>128</v>
      </c>
      <c r="F62" s="25" t="s">
        <v>128</v>
      </c>
      <c r="G62" s="25" t="s">
        <v>128</v>
      </c>
    </row>
    <row r="63" spans="1:7" ht="110.25" x14ac:dyDescent="0.25">
      <c r="A63" s="16">
        <v>60</v>
      </c>
      <c r="B63" s="16" t="s">
        <v>396</v>
      </c>
      <c r="C63" s="16">
        <v>2013</v>
      </c>
      <c r="D63" s="25" t="s">
        <v>42</v>
      </c>
      <c r="E63" s="25" t="s">
        <v>128</v>
      </c>
      <c r="F63" s="25" t="s">
        <v>128</v>
      </c>
      <c r="G63" s="25" t="s">
        <v>128</v>
      </c>
    </row>
    <row r="64" spans="1:7" ht="47.25" x14ac:dyDescent="0.25">
      <c r="A64" s="16">
        <v>61</v>
      </c>
      <c r="B64" s="16" t="s">
        <v>198</v>
      </c>
      <c r="C64" s="16">
        <v>2011</v>
      </c>
      <c r="D64" s="25" t="s">
        <v>43</v>
      </c>
      <c r="E64" s="25" t="s">
        <v>128</v>
      </c>
      <c r="F64" s="25" t="s">
        <v>128</v>
      </c>
      <c r="G64" s="25" t="s">
        <v>128</v>
      </c>
    </row>
    <row r="65" spans="1:7" ht="94.5" x14ac:dyDescent="0.25">
      <c r="A65" s="16">
        <v>62</v>
      </c>
      <c r="B65" s="16" t="s">
        <v>199</v>
      </c>
      <c r="C65" s="16">
        <v>2010</v>
      </c>
      <c r="D65" s="25" t="s">
        <v>155</v>
      </c>
      <c r="E65" s="25" t="s">
        <v>128</v>
      </c>
      <c r="F65" s="25" t="s">
        <v>128</v>
      </c>
      <c r="G65" s="25" t="s">
        <v>128</v>
      </c>
    </row>
    <row r="66" spans="1:7" ht="63" x14ac:dyDescent="0.25">
      <c r="A66" s="16">
        <v>63</v>
      </c>
      <c r="B66" s="16" t="s">
        <v>200</v>
      </c>
      <c r="C66" s="16">
        <v>2013</v>
      </c>
      <c r="D66" s="25" t="s">
        <v>45</v>
      </c>
      <c r="E66" s="25" t="s">
        <v>128</v>
      </c>
      <c r="F66" s="25" t="s">
        <v>128</v>
      </c>
      <c r="G66" s="25" t="s">
        <v>128</v>
      </c>
    </row>
    <row r="67" spans="1:7" ht="47.25" x14ac:dyDescent="0.25">
      <c r="A67" s="16">
        <v>64</v>
      </c>
      <c r="B67" s="16" t="s">
        <v>201</v>
      </c>
      <c r="C67" s="16">
        <v>2013</v>
      </c>
      <c r="D67" s="25" t="s">
        <v>46</v>
      </c>
      <c r="E67" s="25" t="s">
        <v>128</v>
      </c>
      <c r="F67" s="25" t="s">
        <v>128</v>
      </c>
      <c r="G67" s="25" t="s">
        <v>128</v>
      </c>
    </row>
    <row r="68" spans="1:7" ht="47.25" x14ac:dyDescent="0.25">
      <c r="A68" s="16">
        <v>65</v>
      </c>
      <c r="B68" s="16" t="s">
        <v>202</v>
      </c>
      <c r="C68" s="16">
        <v>2018</v>
      </c>
      <c r="D68" s="25" t="s">
        <v>47</v>
      </c>
      <c r="E68" s="25" t="s">
        <v>128</v>
      </c>
      <c r="F68" s="25" t="s">
        <v>128</v>
      </c>
      <c r="G68" s="25" t="s">
        <v>128</v>
      </c>
    </row>
    <row r="69" spans="1:7" ht="141.75" x14ac:dyDescent="0.25">
      <c r="A69" s="16">
        <v>66</v>
      </c>
      <c r="B69" s="25" t="s">
        <v>203</v>
      </c>
      <c r="C69" s="25">
        <v>2023</v>
      </c>
      <c r="D69" s="25" t="s">
        <v>139</v>
      </c>
      <c r="E69" s="25" t="s">
        <v>274</v>
      </c>
      <c r="F69" s="25" t="s">
        <v>128</v>
      </c>
      <c r="G69" s="25" t="s">
        <v>128</v>
      </c>
    </row>
    <row r="70" spans="1:7" ht="94.5" x14ac:dyDescent="0.25">
      <c r="A70" s="16">
        <v>67</v>
      </c>
      <c r="B70" s="25" t="s">
        <v>204</v>
      </c>
      <c r="C70" s="25">
        <v>2023</v>
      </c>
      <c r="D70" s="25" t="s">
        <v>140</v>
      </c>
      <c r="E70" s="25" t="s">
        <v>128</v>
      </c>
      <c r="F70" s="25" t="s">
        <v>128</v>
      </c>
      <c r="G70" s="25" t="s">
        <v>128</v>
      </c>
    </row>
    <row r="71" spans="1:7" ht="94.5" x14ac:dyDescent="0.25">
      <c r="A71" s="16">
        <v>68</v>
      </c>
      <c r="B71" s="16" t="s">
        <v>397</v>
      </c>
      <c r="C71" s="16">
        <v>2015</v>
      </c>
      <c r="D71" s="25" t="s">
        <v>49</v>
      </c>
      <c r="E71" s="25" t="s">
        <v>128</v>
      </c>
      <c r="F71" s="25" t="s">
        <v>128</v>
      </c>
      <c r="G71" s="25" t="s">
        <v>128</v>
      </c>
    </row>
    <row r="72" spans="1:7" ht="110.25" x14ac:dyDescent="0.25">
      <c r="A72" s="16">
        <v>69</v>
      </c>
      <c r="B72" s="16" t="s">
        <v>397</v>
      </c>
      <c r="C72" s="16">
        <v>2014</v>
      </c>
      <c r="D72" s="25" t="s">
        <v>48</v>
      </c>
      <c r="E72" s="25" t="s">
        <v>128</v>
      </c>
      <c r="F72" s="25" t="s">
        <v>128</v>
      </c>
      <c r="G72" s="25" t="s">
        <v>288</v>
      </c>
    </row>
    <row r="73" spans="1:7" ht="173.25" x14ac:dyDescent="0.25">
      <c r="A73" s="16">
        <v>70</v>
      </c>
      <c r="B73" s="16" t="s">
        <v>160</v>
      </c>
      <c r="C73" s="16">
        <v>2018</v>
      </c>
      <c r="D73" s="25" t="s">
        <v>50</v>
      </c>
      <c r="E73" s="25" t="s">
        <v>275</v>
      </c>
      <c r="F73" s="25" t="s">
        <v>128</v>
      </c>
      <c r="G73" s="25" t="s">
        <v>128</v>
      </c>
    </row>
    <row r="74" spans="1:7" ht="315" x14ac:dyDescent="0.25">
      <c r="A74" s="16">
        <v>71</v>
      </c>
      <c r="B74" s="16" t="s">
        <v>159</v>
      </c>
      <c r="C74" s="16">
        <v>2014</v>
      </c>
      <c r="D74" s="25" t="s">
        <v>51</v>
      </c>
      <c r="E74" s="25" t="s">
        <v>276</v>
      </c>
      <c r="F74" s="25" t="s">
        <v>128</v>
      </c>
      <c r="G74" s="25" t="s">
        <v>128</v>
      </c>
    </row>
    <row r="75" spans="1:7" ht="47.25" x14ac:dyDescent="0.25">
      <c r="A75" s="16">
        <v>72</v>
      </c>
      <c r="B75" s="25" t="s">
        <v>178</v>
      </c>
      <c r="C75" s="25">
        <v>2015</v>
      </c>
      <c r="D75" s="25" t="s">
        <v>120</v>
      </c>
      <c r="E75" s="25" t="s">
        <v>128</v>
      </c>
      <c r="F75" s="25" t="s">
        <v>128</v>
      </c>
      <c r="G75" s="25" t="s">
        <v>128</v>
      </c>
    </row>
    <row r="76" spans="1:7" ht="47.25" x14ac:dyDescent="0.25">
      <c r="A76" s="16">
        <v>73</v>
      </c>
      <c r="B76" s="16" t="s">
        <v>158</v>
      </c>
      <c r="C76" s="16">
        <v>2022</v>
      </c>
      <c r="D76" s="25" t="s">
        <v>52</v>
      </c>
      <c r="E76" s="25" t="s">
        <v>128</v>
      </c>
      <c r="F76" s="25" t="s">
        <v>128</v>
      </c>
      <c r="G76" s="25" t="s">
        <v>128</v>
      </c>
    </row>
    <row r="77" spans="1:7" ht="47.25" x14ac:dyDescent="0.25">
      <c r="A77" s="16">
        <v>74</v>
      </c>
      <c r="B77" s="16" t="s">
        <v>157</v>
      </c>
      <c r="C77" s="16">
        <v>2021</v>
      </c>
      <c r="D77" s="25" t="s">
        <v>53</v>
      </c>
      <c r="E77" s="25" t="s">
        <v>128</v>
      </c>
      <c r="F77" s="25" t="s">
        <v>128</v>
      </c>
      <c r="G77" s="25" t="s">
        <v>128</v>
      </c>
    </row>
    <row r="78" spans="1:7" ht="78.75" x14ac:dyDescent="0.25">
      <c r="A78" s="16">
        <v>75</v>
      </c>
      <c r="B78" s="25" t="s">
        <v>205</v>
      </c>
      <c r="C78" s="25">
        <v>2015</v>
      </c>
      <c r="D78" s="25" t="s">
        <v>124</v>
      </c>
      <c r="E78" s="25" t="s">
        <v>128</v>
      </c>
      <c r="F78" s="25" t="s">
        <v>128</v>
      </c>
      <c r="G78" s="25" t="s">
        <v>128</v>
      </c>
    </row>
    <row r="79" spans="1:7" ht="47.25" x14ac:dyDescent="0.25">
      <c r="A79" s="16">
        <v>76</v>
      </c>
      <c r="B79" s="25" t="s">
        <v>236</v>
      </c>
      <c r="C79" s="16">
        <v>2015</v>
      </c>
      <c r="D79" s="25" t="s">
        <v>27</v>
      </c>
      <c r="E79" s="16" t="s">
        <v>128</v>
      </c>
      <c r="F79" s="25" t="s">
        <v>128</v>
      </c>
      <c r="G79" s="25" t="s">
        <v>128</v>
      </c>
    </row>
    <row r="80" spans="1:7" ht="78.75" x14ac:dyDescent="0.25">
      <c r="A80" s="16">
        <v>77</v>
      </c>
      <c r="B80" s="16" t="s">
        <v>206</v>
      </c>
      <c r="C80" s="16">
        <v>2018</v>
      </c>
      <c r="D80" s="25" t="s">
        <v>54</v>
      </c>
      <c r="E80" s="25" t="s">
        <v>128</v>
      </c>
      <c r="F80" s="25" t="s">
        <v>128</v>
      </c>
      <c r="G80" s="25" t="s">
        <v>128</v>
      </c>
    </row>
    <row r="81" spans="1:7" ht="47.25" x14ac:dyDescent="0.25">
      <c r="A81" s="16">
        <v>78</v>
      </c>
      <c r="B81" s="16" t="s">
        <v>207</v>
      </c>
      <c r="C81" s="16">
        <v>2022</v>
      </c>
      <c r="D81" s="25" t="s">
        <v>55</v>
      </c>
      <c r="E81" s="25" t="s">
        <v>128</v>
      </c>
      <c r="F81" s="25" t="s">
        <v>128</v>
      </c>
      <c r="G81" s="25" t="s">
        <v>128</v>
      </c>
    </row>
    <row r="82" spans="1:7" ht="362.25" x14ac:dyDescent="0.25">
      <c r="A82" s="16">
        <v>79</v>
      </c>
      <c r="B82" s="16" t="s">
        <v>384</v>
      </c>
      <c r="C82" s="16">
        <v>2017</v>
      </c>
      <c r="D82" s="25" t="s">
        <v>56</v>
      </c>
      <c r="E82" s="25" t="s">
        <v>277</v>
      </c>
      <c r="F82" s="25" t="s">
        <v>299</v>
      </c>
      <c r="G82" s="25" t="s">
        <v>300</v>
      </c>
    </row>
    <row r="83" spans="1:7" ht="78.75" x14ac:dyDescent="0.25">
      <c r="A83" s="16">
        <v>80</v>
      </c>
      <c r="B83" s="16" t="s">
        <v>384</v>
      </c>
      <c r="C83" s="16">
        <v>2019</v>
      </c>
      <c r="D83" s="25" t="s">
        <v>57</v>
      </c>
      <c r="E83" s="25" t="s">
        <v>128</v>
      </c>
      <c r="F83" s="25" t="s">
        <v>128</v>
      </c>
      <c r="G83" s="25" t="s">
        <v>128</v>
      </c>
    </row>
    <row r="84" spans="1:7" ht="409.5" x14ac:dyDescent="0.25">
      <c r="A84" s="16">
        <v>81</v>
      </c>
      <c r="B84" s="25" t="s">
        <v>208</v>
      </c>
      <c r="C84" s="25">
        <v>2022</v>
      </c>
      <c r="D84" s="25" t="s">
        <v>92</v>
      </c>
      <c r="E84" s="25" t="s">
        <v>356</v>
      </c>
      <c r="F84" s="25" t="s">
        <v>301</v>
      </c>
      <c r="G84" s="25" t="s">
        <v>297</v>
      </c>
    </row>
    <row r="85" spans="1:7" ht="63" x14ac:dyDescent="0.25">
      <c r="A85" s="16">
        <v>82</v>
      </c>
      <c r="B85" s="25" t="s">
        <v>398</v>
      </c>
      <c r="C85" s="25">
        <v>2011</v>
      </c>
      <c r="D85" s="25" t="s">
        <v>93</v>
      </c>
      <c r="E85" s="25" t="s">
        <v>128</v>
      </c>
      <c r="F85" s="25" t="s">
        <v>299</v>
      </c>
      <c r="G85" s="25" t="s">
        <v>300</v>
      </c>
    </row>
    <row r="86" spans="1:7" ht="63" x14ac:dyDescent="0.25">
      <c r="A86" s="16">
        <v>83</v>
      </c>
      <c r="B86" s="25" t="s">
        <v>214</v>
      </c>
      <c r="C86" s="25">
        <v>2019</v>
      </c>
      <c r="D86" s="25" t="s">
        <v>94</v>
      </c>
      <c r="E86" s="25" t="s">
        <v>128</v>
      </c>
      <c r="F86" s="25" t="s">
        <v>302</v>
      </c>
      <c r="G86" s="25" t="s">
        <v>288</v>
      </c>
    </row>
    <row r="87" spans="1:7" ht="94.5" x14ac:dyDescent="0.25">
      <c r="A87" s="16">
        <v>84</v>
      </c>
      <c r="B87" s="25" t="s">
        <v>215</v>
      </c>
      <c r="C87" s="25">
        <v>2021</v>
      </c>
      <c r="D87" s="25" t="s">
        <v>95</v>
      </c>
      <c r="E87" s="25" t="s">
        <v>128</v>
      </c>
      <c r="F87" s="25" t="s">
        <v>303</v>
      </c>
      <c r="G87" s="25" t="s">
        <v>289</v>
      </c>
    </row>
    <row r="88" spans="1:7" ht="78.75" x14ac:dyDescent="0.25">
      <c r="A88" s="16">
        <v>85</v>
      </c>
      <c r="B88" s="25" t="s">
        <v>215</v>
      </c>
      <c r="C88" s="25">
        <v>2022</v>
      </c>
      <c r="D88" s="25" t="s">
        <v>96</v>
      </c>
      <c r="E88" s="25" t="s">
        <v>128</v>
      </c>
      <c r="F88" s="25" t="s">
        <v>304</v>
      </c>
      <c r="G88" s="25" t="s">
        <v>290</v>
      </c>
    </row>
    <row r="89" spans="1:7" ht="63" x14ac:dyDescent="0.25">
      <c r="A89" s="16">
        <v>86</v>
      </c>
      <c r="B89" s="25" t="s">
        <v>217</v>
      </c>
      <c r="C89" s="25">
        <v>2011</v>
      </c>
      <c r="D89" s="25" t="s">
        <v>127</v>
      </c>
      <c r="E89" s="25" t="s">
        <v>128</v>
      </c>
      <c r="F89" s="25" t="s">
        <v>309</v>
      </c>
      <c r="G89" s="25" t="s">
        <v>295</v>
      </c>
    </row>
    <row r="90" spans="1:7" ht="126" x14ac:dyDescent="0.25">
      <c r="A90" s="16">
        <v>87</v>
      </c>
      <c r="B90" s="25" t="s">
        <v>218</v>
      </c>
      <c r="C90" s="25">
        <v>2022</v>
      </c>
      <c r="D90" s="25" t="s">
        <v>97</v>
      </c>
      <c r="E90" s="25" t="s">
        <v>278</v>
      </c>
      <c r="F90" s="25" t="s">
        <v>305</v>
      </c>
      <c r="G90" s="25" t="s">
        <v>295</v>
      </c>
    </row>
    <row r="91" spans="1:7" ht="94.5" x14ac:dyDescent="0.25">
      <c r="A91" s="16">
        <v>88</v>
      </c>
      <c r="B91" s="25" t="s">
        <v>219</v>
      </c>
      <c r="C91" s="25">
        <v>2018</v>
      </c>
      <c r="D91" s="25" t="s">
        <v>98</v>
      </c>
      <c r="E91" s="25" t="s">
        <v>128</v>
      </c>
      <c r="F91" s="25" t="s">
        <v>307</v>
      </c>
      <c r="G91" s="25" t="s">
        <v>306</v>
      </c>
    </row>
    <row r="92" spans="1:7" ht="94.5" x14ac:dyDescent="0.25">
      <c r="A92" s="16">
        <v>89</v>
      </c>
      <c r="B92" s="25" t="s">
        <v>220</v>
      </c>
      <c r="C92" s="25">
        <v>2019</v>
      </c>
      <c r="D92" s="25" t="s">
        <v>99</v>
      </c>
      <c r="E92" s="25" t="s">
        <v>128</v>
      </c>
      <c r="F92" s="25" t="s">
        <v>308</v>
      </c>
      <c r="G92" s="25" t="s">
        <v>288</v>
      </c>
    </row>
    <row r="93" spans="1:7" ht="63" x14ac:dyDescent="0.25">
      <c r="A93" s="16">
        <v>90</v>
      </c>
      <c r="B93" s="25" t="s">
        <v>221</v>
      </c>
      <c r="C93" s="25">
        <v>2023</v>
      </c>
      <c r="D93" s="25" t="s">
        <v>141</v>
      </c>
      <c r="E93" s="25" t="s">
        <v>128</v>
      </c>
      <c r="F93" s="25" t="s">
        <v>128</v>
      </c>
      <c r="G93" s="25" t="s">
        <v>128</v>
      </c>
    </row>
    <row r="94" spans="1:7" ht="252" x14ac:dyDescent="0.25">
      <c r="A94" s="16">
        <v>91</v>
      </c>
      <c r="B94" s="25" t="s">
        <v>222</v>
      </c>
      <c r="C94" s="25">
        <v>2022</v>
      </c>
      <c r="D94" s="25" t="s">
        <v>100</v>
      </c>
      <c r="E94" s="25" t="s">
        <v>357</v>
      </c>
      <c r="F94" s="25" t="s">
        <v>128</v>
      </c>
      <c r="G94" s="25" t="s">
        <v>128</v>
      </c>
    </row>
    <row r="95" spans="1:7" ht="283.5" x14ac:dyDescent="0.25">
      <c r="A95" s="16">
        <v>92</v>
      </c>
      <c r="B95" s="25" t="s">
        <v>223</v>
      </c>
      <c r="C95" s="25">
        <v>2013</v>
      </c>
      <c r="D95" s="25" t="s">
        <v>101</v>
      </c>
      <c r="E95" s="25" t="s">
        <v>279</v>
      </c>
      <c r="F95" s="25" t="s">
        <v>128</v>
      </c>
      <c r="G95" s="25" t="s">
        <v>128</v>
      </c>
    </row>
    <row r="96" spans="1:7" ht="78.75" x14ac:dyDescent="0.25">
      <c r="A96" s="16">
        <v>93</v>
      </c>
      <c r="B96" s="25" t="s">
        <v>224</v>
      </c>
      <c r="C96" s="25">
        <v>2023</v>
      </c>
      <c r="D96" s="25" t="s">
        <v>151</v>
      </c>
      <c r="E96" s="25" t="s">
        <v>128</v>
      </c>
      <c r="F96" s="25" t="s">
        <v>308</v>
      </c>
      <c r="G96" s="25" t="s">
        <v>288</v>
      </c>
    </row>
    <row r="97" spans="1:7" ht="141.75" x14ac:dyDescent="0.25">
      <c r="A97" s="16">
        <v>94</v>
      </c>
      <c r="B97" s="25" t="s">
        <v>225</v>
      </c>
      <c r="C97" s="25">
        <v>2012</v>
      </c>
      <c r="D97" s="25" t="s">
        <v>102</v>
      </c>
      <c r="E97" s="25" t="s">
        <v>358</v>
      </c>
      <c r="F97" s="25" t="s">
        <v>309</v>
      </c>
      <c r="G97" s="25" t="s">
        <v>295</v>
      </c>
    </row>
    <row r="98" spans="1:7" ht="78.75" x14ac:dyDescent="0.25">
      <c r="A98" s="16">
        <v>95</v>
      </c>
      <c r="B98" s="25" t="s">
        <v>226</v>
      </c>
      <c r="C98" s="25">
        <v>2021</v>
      </c>
      <c r="D98" s="25" t="s">
        <v>103</v>
      </c>
      <c r="E98" s="25" t="s">
        <v>128</v>
      </c>
      <c r="F98" s="25" t="s">
        <v>128</v>
      </c>
      <c r="G98" s="25" t="s">
        <v>128</v>
      </c>
    </row>
    <row r="99" spans="1:7" ht="157.5" x14ac:dyDescent="0.25">
      <c r="A99" s="16">
        <v>96</v>
      </c>
      <c r="B99" s="25" t="s">
        <v>227</v>
      </c>
      <c r="C99" s="25">
        <v>2017</v>
      </c>
      <c r="D99" s="25" t="s">
        <v>104</v>
      </c>
      <c r="E99" s="25" t="s">
        <v>128</v>
      </c>
      <c r="F99" s="25" t="s">
        <v>338</v>
      </c>
      <c r="G99" s="25" t="s">
        <v>310</v>
      </c>
    </row>
    <row r="100" spans="1:7" ht="252" x14ac:dyDescent="0.25">
      <c r="A100" s="16">
        <v>97</v>
      </c>
      <c r="B100" s="25" t="s">
        <v>228</v>
      </c>
      <c r="C100" s="25">
        <v>2012</v>
      </c>
      <c r="D100" s="25" t="s">
        <v>105</v>
      </c>
      <c r="E100" s="25" t="s">
        <v>359</v>
      </c>
      <c r="F100" s="25" t="s">
        <v>128</v>
      </c>
      <c r="G100" s="25" t="s">
        <v>128</v>
      </c>
    </row>
    <row r="101" spans="1:7" ht="252" x14ac:dyDescent="0.25">
      <c r="A101" s="16">
        <v>98</v>
      </c>
      <c r="B101" s="25" t="s">
        <v>229</v>
      </c>
      <c r="C101" s="25">
        <v>2023</v>
      </c>
      <c r="D101" s="25" t="s">
        <v>152</v>
      </c>
      <c r="E101" s="25" t="s">
        <v>280</v>
      </c>
      <c r="F101" s="25" t="s">
        <v>128</v>
      </c>
      <c r="G101" s="25" t="s">
        <v>128</v>
      </c>
    </row>
    <row r="102" spans="1:7" ht="110.25" x14ac:dyDescent="0.25">
      <c r="A102" s="16">
        <v>99</v>
      </c>
      <c r="B102" s="25" t="s">
        <v>230</v>
      </c>
      <c r="C102" s="25">
        <v>2018</v>
      </c>
      <c r="D102" s="25" t="s">
        <v>106</v>
      </c>
      <c r="E102" s="25" t="s">
        <v>128</v>
      </c>
      <c r="F102" s="25" t="s">
        <v>128</v>
      </c>
      <c r="G102" s="25" t="s">
        <v>128</v>
      </c>
    </row>
    <row r="103" spans="1:7" ht="63" x14ac:dyDescent="0.25">
      <c r="A103" s="16">
        <v>100</v>
      </c>
      <c r="B103" s="25" t="s">
        <v>231</v>
      </c>
      <c r="C103" s="25">
        <v>2023</v>
      </c>
      <c r="D103" s="25" t="s">
        <v>153</v>
      </c>
      <c r="E103" s="25" t="s">
        <v>128</v>
      </c>
      <c r="F103" s="25" t="s">
        <v>128</v>
      </c>
      <c r="G103" s="25" t="s">
        <v>128</v>
      </c>
    </row>
    <row r="104" spans="1:7" ht="173.25" x14ac:dyDescent="0.25">
      <c r="A104" s="16">
        <v>101</v>
      </c>
      <c r="B104" s="25" t="s">
        <v>209</v>
      </c>
      <c r="C104" s="25">
        <v>2018</v>
      </c>
      <c r="D104" s="25" t="s">
        <v>107</v>
      </c>
      <c r="E104" s="25" t="s">
        <v>360</v>
      </c>
      <c r="F104" s="25" t="s">
        <v>311</v>
      </c>
      <c r="G104" s="25" t="s">
        <v>312</v>
      </c>
    </row>
    <row r="105" spans="1:7" ht="157.5" x14ac:dyDescent="0.25">
      <c r="A105" s="16">
        <v>102</v>
      </c>
      <c r="B105" s="25" t="s">
        <v>210</v>
      </c>
      <c r="C105" s="25">
        <v>2017</v>
      </c>
      <c r="D105" s="25" t="s">
        <v>108</v>
      </c>
      <c r="E105" s="25" t="s">
        <v>128</v>
      </c>
      <c r="F105" s="25" t="s">
        <v>334</v>
      </c>
      <c r="G105" s="25" t="s">
        <v>290</v>
      </c>
    </row>
    <row r="106" spans="1:7" ht="63" x14ac:dyDescent="0.25">
      <c r="A106" s="16">
        <v>103</v>
      </c>
      <c r="B106" s="25" t="s">
        <v>211</v>
      </c>
      <c r="C106" s="25">
        <v>2022</v>
      </c>
      <c r="D106" s="25" t="s">
        <v>109</v>
      </c>
      <c r="E106" s="25" t="s">
        <v>128</v>
      </c>
      <c r="F106" s="25" t="s">
        <v>128</v>
      </c>
      <c r="G106" s="25" t="s">
        <v>128</v>
      </c>
    </row>
    <row r="107" spans="1:7" ht="94.5" x14ac:dyDescent="0.25">
      <c r="A107" s="16">
        <v>104</v>
      </c>
      <c r="B107" s="25" t="s">
        <v>212</v>
      </c>
      <c r="C107" s="25">
        <v>2018</v>
      </c>
      <c r="D107" s="25" t="s">
        <v>110</v>
      </c>
      <c r="E107" s="25" t="s">
        <v>128</v>
      </c>
      <c r="F107" s="25" t="s">
        <v>332</v>
      </c>
      <c r="G107" s="25" t="s">
        <v>313</v>
      </c>
    </row>
    <row r="108" spans="1:7" ht="78.75" x14ac:dyDescent="0.25">
      <c r="A108" s="16">
        <v>105</v>
      </c>
      <c r="B108" s="25" t="s">
        <v>213</v>
      </c>
      <c r="C108" s="25">
        <v>2011</v>
      </c>
      <c r="D108" s="25" t="s">
        <v>111</v>
      </c>
      <c r="E108" s="25" t="s">
        <v>128</v>
      </c>
      <c r="F108" s="25" t="s">
        <v>128</v>
      </c>
      <c r="G108" s="25" t="s">
        <v>128</v>
      </c>
    </row>
    <row r="109" spans="1:7" ht="78.75" x14ac:dyDescent="0.25">
      <c r="A109" s="16">
        <v>106</v>
      </c>
      <c r="B109" s="25" t="s">
        <v>399</v>
      </c>
      <c r="C109" s="25">
        <v>2017</v>
      </c>
      <c r="D109" s="25" t="s">
        <v>112</v>
      </c>
      <c r="E109" s="25" t="s">
        <v>128</v>
      </c>
      <c r="F109" s="25" t="s">
        <v>128</v>
      </c>
      <c r="G109" s="25" t="s">
        <v>128</v>
      </c>
    </row>
    <row r="110" spans="1:7" ht="63" x14ac:dyDescent="0.25">
      <c r="A110" s="16">
        <v>108</v>
      </c>
      <c r="B110" s="25" t="s">
        <v>399</v>
      </c>
      <c r="C110" s="25">
        <v>2019</v>
      </c>
      <c r="D110" s="25" t="s">
        <v>269</v>
      </c>
      <c r="E110" s="25" t="s">
        <v>128</v>
      </c>
      <c r="F110" s="25" t="s">
        <v>128</v>
      </c>
      <c r="G110" s="25" t="s">
        <v>128</v>
      </c>
    </row>
    <row r="111" spans="1:7" ht="110.25" x14ac:dyDescent="0.25">
      <c r="A111" s="16">
        <v>107</v>
      </c>
      <c r="B111" s="25" t="s">
        <v>399</v>
      </c>
      <c r="C111" s="25">
        <v>2014</v>
      </c>
      <c r="D111" s="25" t="s">
        <v>113</v>
      </c>
      <c r="E111" s="25" t="s">
        <v>128</v>
      </c>
      <c r="F111" s="25" t="s">
        <v>281</v>
      </c>
      <c r="G111" s="25" t="s">
        <v>314</v>
      </c>
    </row>
    <row r="112" spans="1:7" ht="63" x14ac:dyDescent="0.25">
      <c r="A112" s="16">
        <v>109</v>
      </c>
      <c r="B112" s="25" t="s">
        <v>232</v>
      </c>
      <c r="C112" s="25">
        <v>2014</v>
      </c>
      <c r="D112" s="25" t="s">
        <v>114</v>
      </c>
      <c r="E112" s="25" t="s">
        <v>128</v>
      </c>
      <c r="F112" s="25" t="s">
        <v>315</v>
      </c>
      <c r="G112" s="25" t="s">
        <v>314</v>
      </c>
    </row>
    <row r="113" spans="1:7" ht="78.75" x14ac:dyDescent="0.25">
      <c r="A113" s="16">
        <v>110</v>
      </c>
      <c r="B113" s="25" t="s">
        <v>233</v>
      </c>
      <c r="C113" s="25">
        <v>2015</v>
      </c>
      <c r="D113" s="25" t="s">
        <v>115</v>
      </c>
      <c r="E113" s="25" t="s">
        <v>128</v>
      </c>
      <c r="F113" s="25" t="s">
        <v>128</v>
      </c>
      <c r="G113" s="25" t="s">
        <v>128</v>
      </c>
    </row>
    <row r="114" spans="1:7" ht="78.75" x14ac:dyDescent="0.25">
      <c r="A114" s="16">
        <v>111</v>
      </c>
      <c r="B114" s="25" t="s">
        <v>234</v>
      </c>
      <c r="C114" s="25">
        <v>2023</v>
      </c>
      <c r="D114" s="25" t="s">
        <v>122</v>
      </c>
      <c r="E114" s="25" t="s">
        <v>128</v>
      </c>
      <c r="F114" s="25" t="s">
        <v>305</v>
      </c>
      <c r="G114" s="25" t="s">
        <v>295</v>
      </c>
    </row>
    <row r="115" spans="1:7" ht="409.5" x14ac:dyDescent="0.25">
      <c r="A115" s="16">
        <v>112</v>
      </c>
      <c r="B115" s="25" t="s">
        <v>235</v>
      </c>
      <c r="C115" s="25">
        <v>2022</v>
      </c>
      <c r="D115" s="25" t="s">
        <v>116</v>
      </c>
      <c r="E115" s="25" t="s">
        <v>361</v>
      </c>
      <c r="F115" s="25" t="s">
        <v>128</v>
      </c>
      <c r="G115" s="25" t="s">
        <v>128</v>
      </c>
    </row>
    <row r="116" spans="1:7" ht="94.5" x14ac:dyDescent="0.25">
      <c r="A116" s="16">
        <v>113</v>
      </c>
      <c r="B116" s="25" t="s">
        <v>407</v>
      </c>
      <c r="C116" s="25">
        <v>2016</v>
      </c>
      <c r="D116" s="25" t="s">
        <v>121</v>
      </c>
      <c r="E116" s="25" t="s">
        <v>128</v>
      </c>
      <c r="F116" s="25" t="s">
        <v>282</v>
      </c>
      <c r="G116" s="25" t="s">
        <v>289</v>
      </c>
    </row>
    <row r="117" spans="1:7" ht="63" x14ac:dyDescent="0.25">
      <c r="A117" s="16">
        <v>114</v>
      </c>
      <c r="B117" s="25" t="s">
        <v>237</v>
      </c>
      <c r="C117" s="25">
        <v>2021</v>
      </c>
      <c r="D117" s="25" t="s">
        <v>117</v>
      </c>
      <c r="E117" s="25" t="s">
        <v>128</v>
      </c>
      <c r="F117" s="25" t="s">
        <v>128</v>
      </c>
      <c r="G117" s="25" t="s">
        <v>128</v>
      </c>
    </row>
    <row r="118" spans="1:7" ht="110.25" x14ac:dyDescent="0.25">
      <c r="A118" s="16">
        <v>115</v>
      </c>
      <c r="B118" s="25" t="s">
        <v>238</v>
      </c>
      <c r="C118" s="25">
        <v>2020</v>
      </c>
      <c r="D118" s="25" t="s">
        <v>118</v>
      </c>
      <c r="E118" s="25" t="s">
        <v>128</v>
      </c>
      <c r="F118" s="25" t="s">
        <v>337</v>
      </c>
      <c r="G118" s="25" t="s">
        <v>306</v>
      </c>
    </row>
    <row r="119" spans="1:7" ht="110.25" x14ac:dyDescent="0.25">
      <c r="A119" s="16">
        <v>116</v>
      </c>
      <c r="B119" s="25" t="s">
        <v>239</v>
      </c>
      <c r="C119" s="25">
        <v>2023</v>
      </c>
      <c r="D119" s="25" t="s">
        <v>154</v>
      </c>
      <c r="E119" s="25" t="s">
        <v>128</v>
      </c>
      <c r="F119" s="25" t="s">
        <v>128</v>
      </c>
      <c r="G119" s="25" t="s">
        <v>128</v>
      </c>
    </row>
    <row r="120" spans="1:7" ht="94.5" x14ac:dyDescent="0.25">
      <c r="A120" s="16">
        <v>117</v>
      </c>
      <c r="B120" s="25" t="s">
        <v>240</v>
      </c>
      <c r="C120" s="25">
        <v>2023</v>
      </c>
      <c r="D120" s="25" t="s">
        <v>146</v>
      </c>
      <c r="E120" s="16" t="s">
        <v>128</v>
      </c>
      <c r="F120" s="25" t="s">
        <v>128</v>
      </c>
      <c r="G120" s="25" t="s">
        <v>128</v>
      </c>
    </row>
    <row r="121" spans="1:7" ht="63" x14ac:dyDescent="0.25">
      <c r="A121" s="16">
        <v>118</v>
      </c>
      <c r="B121" s="25" t="s">
        <v>241</v>
      </c>
      <c r="C121" s="25">
        <v>2011</v>
      </c>
      <c r="D121" s="25" t="s">
        <v>119</v>
      </c>
      <c r="E121" s="25" t="s">
        <v>128</v>
      </c>
      <c r="F121" s="25" t="s">
        <v>317</v>
      </c>
      <c r="G121" s="25" t="s">
        <v>306</v>
      </c>
    </row>
    <row r="122" spans="1:7" ht="126" x14ac:dyDescent="0.25">
      <c r="A122" s="16">
        <v>119</v>
      </c>
      <c r="B122" s="25" t="s">
        <v>242</v>
      </c>
      <c r="C122" s="25">
        <v>2022</v>
      </c>
      <c r="D122" s="25" t="s">
        <v>89</v>
      </c>
      <c r="E122" s="25" t="s">
        <v>128</v>
      </c>
      <c r="F122" s="25" t="s">
        <v>318</v>
      </c>
      <c r="G122" s="25" t="s">
        <v>319</v>
      </c>
    </row>
    <row r="123" spans="1:7" ht="63" x14ac:dyDescent="0.25">
      <c r="A123" s="16">
        <v>120</v>
      </c>
      <c r="B123" s="25" t="s">
        <v>162</v>
      </c>
      <c r="C123" s="16">
        <v>2017</v>
      </c>
      <c r="D123" s="25" t="s">
        <v>24</v>
      </c>
      <c r="E123" s="25" t="s">
        <v>128</v>
      </c>
      <c r="F123" s="25" t="s">
        <v>128</v>
      </c>
      <c r="G123" s="25" t="s">
        <v>128</v>
      </c>
    </row>
    <row r="124" spans="1:7" ht="94.5" x14ac:dyDescent="0.25">
      <c r="A124" s="16">
        <v>121</v>
      </c>
      <c r="B124" s="25" t="s">
        <v>243</v>
      </c>
      <c r="C124" s="25">
        <v>2018</v>
      </c>
      <c r="D124" s="25" t="s">
        <v>88</v>
      </c>
      <c r="E124" s="25" t="s">
        <v>128</v>
      </c>
      <c r="F124" s="25" t="s">
        <v>320</v>
      </c>
      <c r="G124" s="25" t="s">
        <v>321</v>
      </c>
    </row>
    <row r="125" spans="1:7" ht="204.75" x14ac:dyDescent="0.25">
      <c r="A125" s="16">
        <v>122</v>
      </c>
      <c r="B125" s="25" t="s">
        <v>244</v>
      </c>
      <c r="C125" s="25">
        <v>2019</v>
      </c>
      <c r="D125" s="25" t="s">
        <v>87</v>
      </c>
      <c r="E125" s="25" t="s">
        <v>283</v>
      </c>
      <c r="F125" s="25" t="s">
        <v>340</v>
      </c>
      <c r="G125" s="25" t="s">
        <v>288</v>
      </c>
    </row>
    <row r="126" spans="1:7" ht="78.75" x14ac:dyDescent="0.25">
      <c r="A126" s="16">
        <v>123</v>
      </c>
      <c r="B126" s="25" t="s">
        <v>245</v>
      </c>
      <c r="C126" s="25">
        <v>2021</v>
      </c>
      <c r="D126" s="25" t="s">
        <v>86</v>
      </c>
      <c r="E126" s="25" t="s">
        <v>128</v>
      </c>
      <c r="F126" s="25" t="s">
        <v>128</v>
      </c>
      <c r="G126" s="25" t="s">
        <v>128</v>
      </c>
    </row>
    <row r="127" spans="1:7" ht="78.75" x14ac:dyDescent="0.25">
      <c r="A127" s="16">
        <v>124</v>
      </c>
      <c r="B127" s="25" t="s">
        <v>246</v>
      </c>
      <c r="C127" s="25">
        <v>2018</v>
      </c>
      <c r="D127" s="25" t="s">
        <v>85</v>
      </c>
      <c r="E127" s="25" t="s">
        <v>128</v>
      </c>
      <c r="F127" s="25" t="s">
        <v>287</v>
      </c>
      <c r="G127" s="25" t="s">
        <v>322</v>
      </c>
    </row>
    <row r="128" spans="1:7" ht="94.5" x14ac:dyDescent="0.25">
      <c r="A128" s="16">
        <v>125</v>
      </c>
      <c r="B128" s="25" t="s">
        <v>247</v>
      </c>
      <c r="C128" s="25">
        <v>2021</v>
      </c>
      <c r="D128" s="25" t="s">
        <v>125</v>
      </c>
      <c r="E128" s="25" t="s">
        <v>362</v>
      </c>
      <c r="F128" s="25" t="s">
        <v>287</v>
      </c>
      <c r="G128" s="25" t="s">
        <v>322</v>
      </c>
    </row>
    <row r="129" spans="1:7" ht="110.25" x14ac:dyDescent="0.25">
      <c r="A129" s="16">
        <v>126</v>
      </c>
      <c r="B129" s="25" t="s">
        <v>400</v>
      </c>
      <c r="C129" s="25">
        <v>2020</v>
      </c>
      <c r="D129" s="25" t="s">
        <v>91</v>
      </c>
      <c r="E129" s="25" t="s">
        <v>128</v>
      </c>
      <c r="F129" s="25" t="s">
        <v>336</v>
      </c>
      <c r="G129" s="25" t="s">
        <v>323</v>
      </c>
    </row>
    <row r="130" spans="1:7" ht="63" x14ac:dyDescent="0.25">
      <c r="A130" s="16">
        <v>127</v>
      </c>
      <c r="B130" s="25" t="s">
        <v>401</v>
      </c>
      <c r="C130" s="25">
        <v>2016</v>
      </c>
      <c r="D130" s="25" t="s">
        <v>84</v>
      </c>
      <c r="E130" s="25" t="s">
        <v>128</v>
      </c>
      <c r="F130" s="25" t="s">
        <v>287</v>
      </c>
      <c r="G130" s="25" t="s">
        <v>306</v>
      </c>
    </row>
    <row r="131" spans="1:7" ht="110.25" x14ac:dyDescent="0.25">
      <c r="A131" s="16">
        <v>128</v>
      </c>
      <c r="B131" s="25" t="s">
        <v>402</v>
      </c>
      <c r="C131" s="25">
        <v>2013</v>
      </c>
      <c r="D131" s="25" t="s">
        <v>83</v>
      </c>
      <c r="E131" s="25" t="s">
        <v>128</v>
      </c>
      <c r="F131" s="25" t="s">
        <v>287</v>
      </c>
      <c r="G131" s="25" t="s">
        <v>306</v>
      </c>
    </row>
    <row r="132" spans="1:7" ht="267.75" x14ac:dyDescent="0.25">
      <c r="A132" s="16">
        <v>129</v>
      </c>
      <c r="B132" s="25" t="s">
        <v>248</v>
      </c>
      <c r="C132" s="25">
        <v>2017</v>
      </c>
      <c r="D132" s="25" t="s">
        <v>82</v>
      </c>
      <c r="E132" s="25" t="s">
        <v>363</v>
      </c>
      <c r="F132" s="25" t="s">
        <v>128</v>
      </c>
      <c r="G132" s="25" t="s">
        <v>128</v>
      </c>
    </row>
    <row r="133" spans="1:7" ht="78.75" x14ac:dyDescent="0.25">
      <c r="A133" s="16">
        <v>130</v>
      </c>
      <c r="B133" s="25" t="s">
        <v>249</v>
      </c>
      <c r="C133" s="25">
        <v>2021</v>
      </c>
      <c r="D133" s="25" t="s">
        <v>81</v>
      </c>
      <c r="E133" s="25" t="s">
        <v>128</v>
      </c>
      <c r="F133" s="25" t="s">
        <v>128</v>
      </c>
      <c r="G133" s="25" t="s">
        <v>128</v>
      </c>
    </row>
    <row r="134" spans="1:7" ht="78.75" x14ac:dyDescent="0.25">
      <c r="A134" s="16">
        <v>131</v>
      </c>
      <c r="B134" s="25" t="s">
        <v>250</v>
      </c>
      <c r="C134" s="25">
        <v>2020</v>
      </c>
      <c r="D134" s="25" t="s">
        <v>80</v>
      </c>
      <c r="E134" s="25" t="s">
        <v>128</v>
      </c>
      <c r="F134" s="25" t="s">
        <v>128</v>
      </c>
      <c r="G134" s="25" t="s">
        <v>128</v>
      </c>
    </row>
    <row r="135" spans="1:7" s="2" customFormat="1" ht="47.25" x14ac:dyDescent="0.25">
      <c r="A135" s="16">
        <v>132</v>
      </c>
      <c r="B135" s="25" t="s">
        <v>251</v>
      </c>
      <c r="C135" s="25">
        <v>2018</v>
      </c>
      <c r="D135" s="25" t="s">
        <v>79</v>
      </c>
      <c r="E135" s="25" t="s">
        <v>128</v>
      </c>
      <c r="F135" s="25" t="s">
        <v>128</v>
      </c>
      <c r="G135" s="25" t="s">
        <v>128</v>
      </c>
    </row>
    <row r="136" spans="1:7" s="2" customFormat="1" ht="47.25" x14ac:dyDescent="0.25">
      <c r="A136" s="16">
        <v>133</v>
      </c>
      <c r="B136" s="25" t="s">
        <v>252</v>
      </c>
      <c r="C136" s="25">
        <v>2016</v>
      </c>
      <c r="D136" s="25" t="s">
        <v>78</v>
      </c>
      <c r="E136" s="25" t="s">
        <v>128</v>
      </c>
      <c r="F136" s="25" t="s">
        <v>128</v>
      </c>
      <c r="G136" s="25" t="s">
        <v>128</v>
      </c>
    </row>
    <row r="137" spans="1:7" s="2" customFormat="1" ht="110.25" x14ac:dyDescent="0.25">
      <c r="A137" s="16">
        <v>134</v>
      </c>
      <c r="B137" s="25" t="s">
        <v>253</v>
      </c>
      <c r="C137" s="25">
        <v>2023</v>
      </c>
      <c r="D137" s="25" t="s">
        <v>142</v>
      </c>
      <c r="E137" s="25" t="s">
        <v>128</v>
      </c>
      <c r="F137" s="25" t="s">
        <v>128</v>
      </c>
      <c r="G137" s="25" t="s">
        <v>128</v>
      </c>
    </row>
    <row r="138" spans="1:7" s="2" customFormat="1" ht="47.25" x14ac:dyDescent="0.25">
      <c r="A138" s="16">
        <v>135</v>
      </c>
      <c r="B138" s="25" t="s">
        <v>254</v>
      </c>
      <c r="C138" s="25">
        <v>2022</v>
      </c>
      <c r="D138" s="25" t="s">
        <v>77</v>
      </c>
      <c r="E138" s="25" t="s">
        <v>128</v>
      </c>
      <c r="F138" s="25" t="s">
        <v>309</v>
      </c>
      <c r="G138" s="25" t="s">
        <v>295</v>
      </c>
    </row>
    <row r="139" spans="1:7" s="2" customFormat="1" ht="63" x14ac:dyDescent="0.25">
      <c r="A139" s="16">
        <v>136</v>
      </c>
      <c r="B139" s="25" t="s">
        <v>255</v>
      </c>
      <c r="C139" s="25">
        <v>2023</v>
      </c>
      <c r="D139" s="25" t="s">
        <v>76</v>
      </c>
      <c r="E139" s="25" t="s">
        <v>128</v>
      </c>
      <c r="F139" s="25" t="s">
        <v>128</v>
      </c>
      <c r="G139" s="25" t="s">
        <v>128</v>
      </c>
    </row>
    <row r="140" spans="1:7" ht="94.5" x14ac:dyDescent="0.25">
      <c r="A140" s="16">
        <v>137</v>
      </c>
      <c r="B140" s="25" t="s">
        <v>403</v>
      </c>
      <c r="C140" s="25">
        <v>2017</v>
      </c>
      <c r="D140" s="25" t="s">
        <v>75</v>
      </c>
      <c r="E140" s="25" t="s">
        <v>128</v>
      </c>
      <c r="F140" s="25" t="s">
        <v>128</v>
      </c>
      <c r="G140" s="25" t="s">
        <v>128</v>
      </c>
    </row>
    <row r="141" spans="1:7" ht="409.5" x14ac:dyDescent="0.25">
      <c r="A141" s="16">
        <v>138</v>
      </c>
      <c r="B141" s="25" t="s">
        <v>404</v>
      </c>
      <c r="C141" s="25">
        <v>2012</v>
      </c>
      <c r="D141" s="25" t="s">
        <v>74</v>
      </c>
      <c r="E141" s="25" t="s">
        <v>364</v>
      </c>
      <c r="F141" s="25" t="s">
        <v>128</v>
      </c>
      <c r="G141" s="25" t="s">
        <v>128</v>
      </c>
    </row>
    <row r="142" spans="1:7" ht="63" x14ac:dyDescent="0.25">
      <c r="A142" s="16">
        <v>139</v>
      </c>
      <c r="B142" s="25" t="s">
        <v>256</v>
      </c>
      <c r="C142" s="25">
        <v>2023</v>
      </c>
      <c r="D142" s="25" t="s">
        <v>143</v>
      </c>
      <c r="E142" s="25" t="s">
        <v>128</v>
      </c>
      <c r="F142" s="25" t="s">
        <v>128</v>
      </c>
      <c r="G142" s="25" t="s">
        <v>128</v>
      </c>
    </row>
    <row r="143" spans="1:7" ht="63" x14ac:dyDescent="0.25">
      <c r="A143" s="16">
        <v>140</v>
      </c>
      <c r="B143" s="25" t="s">
        <v>257</v>
      </c>
      <c r="C143" s="25">
        <v>2022</v>
      </c>
      <c r="D143" s="25" t="s">
        <v>73</v>
      </c>
      <c r="E143" s="25" t="s">
        <v>128</v>
      </c>
      <c r="F143" s="25" t="s">
        <v>285</v>
      </c>
      <c r="G143" s="25" t="s">
        <v>289</v>
      </c>
    </row>
    <row r="144" spans="1:7" s="2" customFormat="1" ht="94.5" x14ac:dyDescent="0.25">
      <c r="A144" s="16">
        <v>141</v>
      </c>
      <c r="B144" s="25" t="s">
        <v>405</v>
      </c>
      <c r="C144" s="25">
        <v>2012</v>
      </c>
      <c r="D144" s="25" t="s">
        <v>71</v>
      </c>
      <c r="E144" s="25" t="s">
        <v>128</v>
      </c>
      <c r="F144" s="25" t="s">
        <v>324</v>
      </c>
      <c r="G144" s="25" t="s">
        <v>289</v>
      </c>
    </row>
    <row r="145" spans="1:8" ht="110.25" x14ac:dyDescent="0.25">
      <c r="A145" s="16">
        <v>142</v>
      </c>
      <c r="B145" s="25" t="s">
        <v>405</v>
      </c>
      <c r="C145" s="25">
        <v>2017</v>
      </c>
      <c r="D145" s="25" t="s">
        <v>72</v>
      </c>
      <c r="E145" s="25" t="s">
        <v>128</v>
      </c>
      <c r="F145" s="25" t="s">
        <v>324</v>
      </c>
      <c r="G145" s="25" t="s">
        <v>289</v>
      </c>
    </row>
    <row r="146" spans="1:8" s="1" customFormat="1" ht="283.5" x14ac:dyDescent="0.25">
      <c r="A146" s="16">
        <v>143</v>
      </c>
      <c r="B146" s="25" t="s">
        <v>216</v>
      </c>
      <c r="C146" s="25">
        <v>2017</v>
      </c>
      <c r="D146" s="25" t="s">
        <v>70</v>
      </c>
      <c r="E146" s="25" t="s">
        <v>366</v>
      </c>
      <c r="F146" s="25" t="s">
        <v>330</v>
      </c>
      <c r="G146" s="25" t="s">
        <v>325</v>
      </c>
    </row>
    <row r="147" spans="1:8" s="1" customFormat="1" ht="63" x14ac:dyDescent="0.25">
      <c r="A147" s="16">
        <v>144</v>
      </c>
      <c r="B147" s="25" t="s">
        <v>258</v>
      </c>
      <c r="C147" s="25">
        <v>2021</v>
      </c>
      <c r="D147" s="25" t="s">
        <v>69</v>
      </c>
      <c r="E147" s="25" t="s">
        <v>128</v>
      </c>
      <c r="F147" s="25" t="s">
        <v>128</v>
      </c>
      <c r="G147" s="25" t="s">
        <v>128</v>
      </c>
    </row>
    <row r="148" spans="1:8" s="1" customFormat="1" ht="204.75" x14ac:dyDescent="0.25">
      <c r="A148" s="16">
        <v>145</v>
      </c>
      <c r="B148" s="25" t="s">
        <v>259</v>
      </c>
      <c r="C148" s="25">
        <v>2021</v>
      </c>
      <c r="D148" s="25" t="s">
        <v>126</v>
      </c>
      <c r="E148" s="25" t="s">
        <v>128</v>
      </c>
      <c r="F148" s="25" t="s">
        <v>333</v>
      </c>
      <c r="G148" s="25" t="s">
        <v>326</v>
      </c>
    </row>
    <row r="149" spans="1:8" s="1" customFormat="1" ht="220.5" x14ac:dyDescent="0.25">
      <c r="A149" s="16">
        <v>146</v>
      </c>
      <c r="B149" s="25" t="s">
        <v>260</v>
      </c>
      <c r="C149" s="25">
        <v>2017</v>
      </c>
      <c r="D149" s="25" t="s">
        <v>68</v>
      </c>
      <c r="E149" s="25" t="s">
        <v>286</v>
      </c>
      <c r="F149" s="25" t="s">
        <v>327</v>
      </c>
      <c r="G149" s="25" t="s">
        <v>328</v>
      </c>
    </row>
    <row r="150" spans="1:8" s="2" customFormat="1" ht="63" x14ac:dyDescent="0.25">
      <c r="A150" s="16">
        <v>147</v>
      </c>
      <c r="B150" s="25" t="s">
        <v>261</v>
      </c>
      <c r="C150" s="25">
        <v>2017</v>
      </c>
      <c r="D150" s="25" t="s">
        <v>67</v>
      </c>
      <c r="E150" s="25" t="s">
        <v>128</v>
      </c>
      <c r="F150" s="25" t="s">
        <v>329</v>
      </c>
      <c r="G150" s="25" t="s">
        <v>289</v>
      </c>
    </row>
    <row r="151" spans="1:8" ht="47.25" x14ac:dyDescent="0.25">
      <c r="A151" s="16">
        <v>148</v>
      </c>
      <c r="B151" s="25" t="s">
        <v>262</v>
      </c>
      <c r="C151" s="25">
        <v>2019</v>
      </c>
      <c r="D151" s="25" t="s">
        <v>66</v>
      </c>
      <c r="E151" s="25" t="s">
        <v>128</v>
      </c>
      <c r="F151" s="25" t="s">
        <v>128</v>
      </c>
      <c r="G151" s="25" t="s">
        <v>128</v>
      </c>
    </row>
    <row r="152" spans="1:8" s="2" customFormat="1" ht="63" x14ac:dyDescent="0.25">
      <c r="A152" s="16">
        <v>149</v>
      </c>
      <c r="B152" s="25" t="s">
        <v>263</v>
      </c>
      <c r="C152" s="25">
        <v>2023</v>
      </c>
      <c r="D152" s="25" t="s">
        <v>144</v>
      </c>
      <c r="E152" s="25" t="s">
        <v>128</v>
      </c>
      <c r="F152" s="25" t="s">
        <v>128</v>
      </c>
      <c r="G152" s="25" t="s">
        <v>128</v>
      </c>
    </row>
    <row r="153" spans="1:8" s="2" customFormat="1" ht="78.75" x14ac:dyDescent="0.25">
      <c r="A153" s="16">
        <v>150</v>
      </c>
      <c r="B153" s="25" t="s">
        <v>264</v>
      </c>
      <c r="C153" s="25">
        <v>2023</v>
      </c>
      <c r="D153" s="25" t="s">
        <v>145</v>
      </c>
      <c r="E153" s="25" t="s">
        <v>128</v>
      </c>
      <c r="F153" s="25" t="s">
        <v>128</v>
      </c>
      <c r="G153" s="25" t="s">
        <v>128</v>
      </c>
    </row>
    <row r="154" spans="1:8" s="2" customFormat="1" ht="141.75" x14ac:dyDescent="0.25">
      <c r="A154" s="16">
        <v>151</v>
      </c>
      <c r="B154" s="25" t="s">
        <v>265</v>
      </c>
      <c r="C154" s="25">
        <v>2019</v>
      </c>
      <c r="D154" s="25" t="s">
        <v>65</v>
      </c>
      <c r="E154" s="25" t="s">
        <v>365</v>
      </c>
      <c r="F154" s="25" t="s">
        <v>128</v>
      </c>
      <c r="G154" s="25" t="s">
        <v>128</v>
      </c>
    </row>
    <row r="155" spans="1:8" s="2" customFormat="1" ht="63" x14ac:dyDescent="0.25">
      <c r="A155" s="16">
        <v>152</v>
      </c>
      <c r="B155" s="25" t="s">
        <v>266</v>
      </c>
      <c r="C155" s="25">
        <v>2022</v>
      </c>
      <c r="D155" s="25" t="s">
        <v>123</v>
      </c>
      <c r="E155" s="25" t="s">
        <v>128</v>
      </c>
      <c r="F155" s="25" t="s">
        <v>305</v>
      </c>
      <c r="G155" s="25" t="s">
        <v>295</v>
      </c>
    </row>
    <row r="156" spans="1:8" s="2" customFormat="1" ht="63" x14ac:dyDescent="0.25">
      <c r="A156" s="16">
        <v>153</v>
      </c>
      <c r="B156" s="25" t="s">
        <v>267</v>
      </c>
      <c r="C156" s="25">
        <v>2022</v>
      </c>
      <c r="D156" s="25" t="s">
        <v>64</v>
      </c>
      <c r="E156" s="25" t="s">
        <v>128</v>
      </c>
      <c r="F156" s="25" t="s">
        <v>128</v>
      </c>
      <c r="G156" s="25" t="s">
        <v>128</v>
      </c>
    </row>
    <row r="157" spans="1:8" s="2" customFormat="1" ht="63" x14ac:dyDescent="0.25">
      <c r="A157" s="16">
        <v>154</v>
      </c>
      <c r="B157" s="25" t="s">
        <v>268</v>
      </c>
      <c r="C157" s="25">
        <v>2016</v>
      </c>
      <c r="D157" s="25" t="s">
        <v>63</v>
      </c>
      <c r="E157" s="25" t="s">
        <v>128</v>
      </c>
      <c r="F157" s="25" t="s">
        <v>128</v>
      </c>
      <c r="G157" s="25" t="s">
        <v>128</v>
      </c>
    </row>
    <row r="158" spans="1:8" ht="15.75" x14ac:dyDescent="0.25">
      <c r="A158" s="15"/>
      <c r="B158" s="31"/>
      <c r="C158" s="31"/>
      <c r="D158" s="31"/>
      <c r="E158" s="25"/>
      <c r="F158" s="25"/>
      <c r="G158" s="25"/>
      <c r="H158" s="3"/>
    </row>
    <row r="159" spans="1:8" x14ac:dyDescent="0.25">
      <c r="A159" s="5"/>
      <c r="B159" s="28"/>
      <c r="C159" s="28"/>
      <c r="D159" s="28"/>
      <c r="E159" s="6"/>
      <c r="F159" s="28"/>
      <c r="G159" s="6"/>
      <c r="H159" s="6"/>
    </row>
    <row r="160" spans="1:8" x14ac:dyDescent="0.25">
      <c r="A160" s="5"/>
      <c r="B160" s="28"/>
      <c r="C160" s="28"/>
      <c r="D160" s="28"/>
      <c r="E160" s="6"/>
      <c r="F160" s="28"/>
      <c r="G160" s="6"/>
      <c r="H160" s="6"/>
    </row>
    <row r="161" spans="1:5" x14ac:dyDescent="0.25">
      <c r="A161" s="5"/>
      <c r="B161" s="28"/>
      <c r="C161" s="28"/>
      <c r="D161" s="28"/>
      <c r="E161" s="6"/>
    </row>
    <row r="162" spans="1:5" x14ac:dyDescent="0.25">
      <c r="A162" s="5"/>
      <c r="B162" s="28"/>
      <c r="C162" s="28"/>
      <c r="D162" s="28"/>
      <c r="E162" s="6"/>
    </row>
    <row r="163" spans="1:5" x14ac:dyDescent="0.25">
      <c r="A163" s="5"/>
      <c r="B163" s="28"/>
      <c r="C163" s="28"/>
      <c r="D163" s="28"/>
      <c r="E163" s="6"/>
    </row>
    <row r="164" spans="1:5" x14ac:dyDescent="0.25">
      <c r="A164" s="5"/>
      <c r="B164" s="28"/>
      <c r="C164" s="28"/>
      <c r="D164" s="28"/>
      <c r="E164" s="6"/>
    </row>
    <row r="165" spans="1:5" x14ac:dyDescent="0.25">
      <c r="A165" s="5"/>
      <c r="B165" s="28"/>
      <c r="C165" s="28"/>
      <c r="D165" s="28"/>
      <c r="E165" s="6"/>
    </row>
    <row r="166" spans="1:5" x14ac:dyDescent="0.25">
      <c r="A166" s="5"/>
      <c r="B166" s="28"/>
      <c r="C166" s="28"/>
      <c r="D166" s="28"/>
      <c r="E166" s="6"/>
    </row>
    <row r="167" spans="1:5" x14ac:dyDescent="0.25">
      <c r="A167" s="5"/>
      <c r="B167" s="28"/>
      <c r="C167" s="28"/>
      <c r="D167" s="28"/>
      <c r="E167" s="6"/>
    </row>
    <row r="168" spans="1:5" x14ac:dyDescent="0.25">
      <c r="A168" s="5"/>
      <c r="B168" s="28"/>
      <c r="C168" s="28"/>
      <c r="D168" s="28"/>
      <c r="E168" s="6"/>
    </row>
    <row r="169" spans="1:5" x14ac:dyDescent="0.25">
      <c r="A169" s="5"/>
      <c r="B169" s="28"/>
      <c r="C169" s="28"/>
      <c r="D169" s="28"/>
      <c r="E169" s="6"/>
    </row>
    <row r="170" spans="1:5" x14ac:dyDescent="0.25">
      <c r="A170" s="5"/>
      <c r="B170" s="28"/>
      <c r="C170" s="28"/>
      <c r="D170" s="28"/>
      <c r="E170" s="6"/>
    </row>
    <row r="171" spans="1:5" x14ac:dyDescent="0.25">
      <c r="A171" s="5"/>
      <c r="B171" s="28"/>
      <c r="C171" s="28"/>
      <c r="D171" s="28"/>
      <c r="E171" s="6"/>
    </row>
    <row r="172" spans="1:5" x14ac:dyDescent="0.25">
      <c r="A172" s="5"/>
      <c r="B172" s="28"/>
      <c r="C172" s="28"/>
      <c r="D172" s="28"/>
      <c r="E172" s="6"/>
    </row>
    <row r="173" spans="1:5" x14ac:dyDescent="0.25">
      <c r="A173" s="5"/>
      <c r="B173" s="28"/>
      <c r="C173" s="28"/>
      <c r="D173" s="28"/>
      <c r="E173" s="6"/>
    </row>
    <row r="174" spans="1:5" x14ac:dyDescent="0.25">
      <c r="A174" s="5"/>
      <c r="B174" s="28"/>
      <c r="C174" s="28"/>
      <c r="D174" s="28"/>
      <c r="E174" s="6"/>
    </row>
    <row r="175" spans="1:5" x14ac:dyDescent="0.25">
      <c r="A175" s="5"/>
      <c r="B175" s="28"/>
      <c r="C175" s="28"/>
      <c r="D175" s="28"/>
      <c r="E175" s="6"/>
    </row>
    <row r="176" spans="1:5" x14ac:dyDescent="0.25">
      <c r="A176" s="5"/>
      <c r="B176" s="28"/>
      <c r="C176" s="28"/>
      <c r="D176" s="28"/>
      <c r="E176" s="6"/>
    </row>
    <row r="177" spans="1:5" x14ac:dyDescent="0.25">
      <c r="A177" s="5"/>
      <c r="B177" s="28"/>
      <c r="C177" s="28"/>
      <c r="D177" s="28"/>
      <c r="E177" s="6"/>
    </row>
    <row r="178" spans="1:5" x14ac:dyDescent="0.25">
      <c r="A178" s="5"/>
      <c r="B178" s="28"/>
      <c r="C178" s="28"/>
      <c r="D178" s="28"/>
      <c r="E178" s="6"/>
    </row>
    <row r="179" spans="1:5" x14ac:dyDescent="0.25">
      <c r="A179" s="5"/>
      <c r="B179" s="28"/>
      <c r="C179" s="28"/>
      <c r="D179" s="28"/>
      <c r="E179" s="6"/>
    </row>
    <row r="180" spans="1:5" ht="43.5" customHeight="1" x14ac:dyDescent="0.25">
      <c r="A180" s="5"/>
      <c r="B180" s="28"/>
      <c r="C180" s="28"/>
      <c r="D180" s="28"/>
      <c r="E180" s="6"/>
    </row>
    <row r="181" spans="1:5" x14ac:dyDescent="0.25">
      <c r="A181" s="5"/>
      <c r="B181" s="28"/>
      <c r="C181" s="28"/>
      <c r="D181" s="28"/>
      <c r="E181" s="6"/>
    </row>
    <row r="182" spans="1:5" ht="46.5" customHeight="1" x14ac:dyDescent="0.25">
      <c r="A182" s="5"/>
      <c r="B182" s="28"/>
      <c r="C182" s="28"/>
      <c r="D182" s="28"/>
      <c r="E182" s="6"/>
    </row>
    <row r="183" spans="1:5" x14ac:dyDescent="0.25">
      <c r="A183" s="5"/>
      <c r="B183" s="28"/>
      <c r="C183" s="28"/>
      <c r="D183" s="28"/>
      <c r="E183" s="6"/>
    </row>
    <row r="184" spans="1:5" ht="33" customHeight="1" x14ac:dyDescent="0.25">
      <c r="A184" s="5"/>
      <c r="B184" s="28"/>
      <c r="C184" s="28"/>
      <c r="D184" s="28"/>
      <c r="E184" s="6"/>
    </row>
    <row r="185" spans="1:5" x14ac:dyDescent="0.25">
      <c r="A185" s="5"/>
      <c r="B185" s="28"/>
      <c r="C185" s="28"/>
      <c r="D185" s="28"/>
      <c r="E185" s="6"/>
    </row>
    <row r="186" spans="1:5" x14ac:dyDescent="0.25">
      <c r="A186" s="5"/>
      <c r="B186" s="28"/>
      <c r="C186" s="28"/>
      <c r="D186" s="28"/>
      <c r="E186" s="6"/>
    </row>
    <row r="187" spans="1:5" x14ac:dyDescent="0.25">
      <c r="A187" s="5"/>
      <c r="B187" s="28"/>
      <c r="C187" s="28"/>
      <c r="D187" s="28"/>
      <c r="E187" s="6"/>
    </row>
    <row r="188" spans="1:5" x14ac:dyDescent="0.25">
      <c r="A188" s="5"/>
      <c r="B188" s="28"/>
      <c r="C188" s="28"/>
      <c r="D188" s="28"/>
      <c r="E188" s="6"/>
    </row>
    <row r="189" spans="1:5" x14ac:dyDescent="0.25">
      <c r="A189" s="5"/>
      <c r="B189" s="28"/>
      <c r="C189" s="28"/>
      <c r="D189" s="28"/>
      <c r="E189" s="6"/>
    </row>
    <row r="190" spans="1:5" x14ac:dyDescent="0.25">
      <c r="A190" s="5"/>
      <c r="B190" s="28"/>
      <c r="C190" s="28"/>
      <c r="D190" s="28"/>
      <c r="E190" s="6"/>
    </row>
    <row r="191" spans="1:5" x14ac:dyDescent="0.25">
      <c r="A191" s="5"/>
      <c r="B191" s="28"/>
      <c r="C191" s="28"/>
      <c r="D191" s="28"/>
      <c r="E191" s="6"/>
    </row>
    <row r="192" spans="1:5" x14ac:dyDescent="0.25">
      <c r="A192" s="5"/>
      <c r="B192" s="28"/>
      <c r="C192" s="28"/>
      <c r="D192" s="28"/>
      <c r="E192" s="6"/>
    </row>
    <row r="193" spans="1:5" x14ac:dyDescent="0.25">
      <c r="A193" s="5"/>
      <c r="B193" s="28"/>
      <c r="C193" s="28"/>
      <c r="D193" s="28"/>
      <c r="E193" s="6"/>
    </row>
    <row r="194" spans="1:5" x14ac:dyDescent="0.25">
      <c r="A194" s="5"/>
      <c r="B194" s="28"/>
      <c r="C194" s="28"/>
      <c r="D194" s="28"/>
      <c r="E194" s="6"/>
    </row>
    <row r="195" spans="1:5" x14ac:dyDescent="0.25">
      <c r="A195" s="5"/>
      <c r="B195" s="28"/>
      <c r="C195" s="28"/>
      <c r="D195" s="28"/>
      <c r="E195" s="6"/>
    </row>
    <row r="196" spans="1:5" x14ac:dyDescent="0.25">
      <c r="A196" s="5"/>
      <c r="B196" s="28"/>
      <c r="C196" s="28"/>
      <c r="D196" s="28"/>
      <c r="E196" s="6"/>
    </row>
    <row r="197" spans="1:5" x14ac:dyDescent="0.25">
      <c r="A197" s="5"/>
      <c r="B197" s="28"/>
      <c r="C197" s="28"/>
      <c r="D197" s="28"/>
      <c r="E197" s="6"/>
    </row>
  </sheetData>
  <autoFilter ref="D3:G132" xr:uid="{00000000-0009-0000-0000-000000000000}"/>
  <sortState xmlns:xlrd2="http://schemas.microsoft.com/office/spreadsheetml/2017/richdata2" ref="B4:G157">
    <sortCondition ref="B3:B157"/>
  </sortState>
  <mergeCells count="1">
    <mergeCell ref="A1:G1"/>
  </mergeCells>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886EE2-1EE5-4976-8151-F5BA72A93F43}">
  <dimension ref="A1:G41"/>
  <sheetViews>
    <sheetView zoomScale="80" zoomScaleNormal="80" workbookViewId="0">
      <selection activeCell="A12" sqref="A12"/>
    </sheetView>
  </sheetViews>
  <sheetFormatPr baseColWidth="10" defaultRowHeight="15" x14ac:dyDescent="0.25"/>
  <cols>
    <col min="1" max="1" width="27.7109375" style="29" customWidth="1"/>
    <col min="3" max="3" width="27.7109375" customWidth="1"/>
  </cols>
  <sheetData>
    <row r="1" spans="1:7" ht="78.75" customHeight="1" x14ac:dyDescent="0.3">
      <c r="A1" s="17" t="s">
        <v>380</v>
      </c>
      <c r="B1" s="18"/>
      <c r="C1" s="18"/>
      <c r="D1" s="18"/>
      <c r="E1" s="18"/>
      <c r="F1" s="18"/>
      <c r="G1" s="18"/>
    </row>
    <row r="2" spans="1:7" ht="15.75" customHeight="1" x14ac:dyDescent="0.3">
      <c r="A2" s="23" t="s">
        <v>391</v>
      </c>
      <c r="B2" s="8"/>
      <c r="C2" s="8"/>
      <c r="D2" s="8"/>
      <c r="E2" s="8"/>
      <c r="F2" s="8"/>
      <c r="G2" s="8"/>
    </row>
    <row r="3" spans="1:7" ht="15.75" x14ac:dyDescent="0.25">
      <c r="A3" s="19" t="s">
        <v>350</v>
      </c>
      <c r="B3" s="20" t="s">
        <v>367</v>
      </c>
      <c r="C3" s="19" t="s">
        <v>351</v>
      </c>
      <c r="D3" s="20" t="s">
        <v>367</v>
      </c>
      <c r="E3" s="10"/>
      <c r="F3" s="10"/>
      <c r="G3" s="9"/>
    </row>
    <row r="4" spans="1:7" ht="15.75" x14ac:dyDescent="0.25">
      <c r="A4" s="24"/>
      <c r="B4" s="12">
        <f>SUM(B5:B41)</f>
        <v>64</v>
      </c>
      <c r="C4" s="11"/>
      <c r="D4" s="22">
        <f>SUM(D5:D12)</f>
        <v>62</v>
      </c>
      <c r="E4" s="10" t="s">
        <v>381</v>
      </c>
      <c r="F4" s="10"/>
      <c r="G4" s="9"/>
    </row>
    <row r="5" spans="1:7" ht="31.5" x14ac:dyDescent="0.25">
      <c r="A5" s="25" t="s">
        <v>324</v>
      </c>
      <c r="B5" s="12">
        <f>COUNTIF('Data extraction'!F4:F157,"*Intervention Mapping*")</f>
        <v>5</v>
      </c>
      <c r="C5" s="12" t="s">
        <v>289</v>
      </c>
      <c r="D5" s="12">
        <f>COUNTIF('Data extraction'!G4:G157,"*Intervention Design and Evaluation Models*")</f>
        <v>14</v>
      </c>
      <c r="E5" s="10"/>
      <c r="F5" s="10"/>
      <c r="G5" s="9"/>
    </row>
    <row r="6" spans="1:7" ht="15.75" x14ac:dyDescent="0.25">
      <c r="A6" s="25" t="s">
        <v>329</v>
      </c>
      <c r="B6" s="12">
        <f>COUNTIF('Data extraction'!F3:F156,"*SWOT analysis*")</f>
        <v>2</v>
      </c>
      <c r="C6" s="12" t="s">
        <v>300</v>
      </c>
      <c r="D6" s="12">
        <f>COUNTIF('Data extraction'!G4:G157,"*Decision-Making Theories*")</f>
        <v>11</v>
      </c>
      <c r="E6" s="10"/>
      <c r="F6" s="10"/>
      <c r="G6" s="9"/>
    </row>
    <row r="7" spans="1:7" ht="15.75" x14ac:dyDescent="0.25">
      <c r="A7" s="25" t="s">
        <v>368</v>
      </c>
      <c r="B7" s="12">
        <f>COUNTIF('Data extraction'!F3:F156,"*RE-AIM*")</f>
        <v>2</v>
      </c>
      <c r="C7" s="12" t="s">
        <v>306</v>
      </c>
      <c r="D7" s="12">
        <f>COUNTIF('Data extraction'!G4:G157,"*Socio-Cognitive Theories*")</f>
        <v>10</v>
      </c>
      <c r="E7" s="10"/>
      <c r="F7" s="10"/>
      <c r="G7" s="9"/>
    </row>
    <row r="8" spans="1:7" ht="31.5" x14ac:dyDescent="0.25">
      <c r="A8" s="25" t="s">
        <v>271</v>
      </c>
      <c r="B8" s="12">
        <f>COUNTIF('Data extraction'!F3:F156,"*PRECEDE-PROCEED Model*")</f>
        <v>1</v>
      </c>
      <c r="C8" s="12" t="s">
        <v>314</v>
      </c>
      <c r="D8" s="12">
        <f>COUNTIFS('Data extraction'!G4:G157,"*Belief-Attitude Theories*")</f>
        <v>7</v>
      </c>
      <c r="E8" s="10"/>
      <c r="F8" s="10"/>
      <c r="G8" s="9"/>
    </row>
    <row r="9" spans="1:7" ht="15.75" x14ac:dyDescent="0.25">
      <c r="A9" s="25" t="s">
        <v>372</v>
      </c>
      <c r="B9" s="12">
        <f>COUNTIF('Data extraction'!F3:F156,"*Diffusion of innovation theory*")</f>
        <v>1</v>
      </c>
      <c r="C9" s="12" t="s">
        <v>288</v>
      </c>
      <c r="D9" s="12">
        <f>COUNTIF('Data extraction'!G4:G157,"*Person-Centered Approaches*")</f>
        <v>7</v>
      </c>
      <c r="E9" s="10"/>
      <c r="F9" s="10"/>
      <c r="G9" s="9"/>
    </row>
    <row r="10" spans="1:7" ht="15.75" x14ac:dyDescent="0.25">
      <c r="A10" s="25" t="s">
        <v>369</v>
      </c>
      <c r="B10" s="12">
        <f>COUNTIF('Data extraction'!F3:F156,"*Participatory action research*")</f>
        <v>1</v>
      </c>
      <c r="C10" s="12" t="s">
        <v>290</v>
      </c>
      <c r="D10" s="12">
        <f>COUNTIF('Data extraction'!G4:G157,"*Workplace Health Models*")</f>
        <v>6</v>
      </c>
      <c r="E10" s="10"/>
      <c r="F10" s="10"/>
      <c r="G10" s="9"/>
    </row>
    <row r="11" spans="1:7" ht="31.5" x14ac:dyDescent="0.25">
      <c r="A11" s="25" t="s">
        <v>303</v>
      </c>
      <c r="B11" s="12">
        <f>COUNTIF('Data extraction'!F3:F156,"*Intervention development framework*")</f>
        <v>1</v>
      </c>
      <c r="C11" s="12" t="s">
        <v>297</v>
      </c>
      <c r="D11" s="12">
        <f>COUNTIF('Data extraction'!G4:G157,"*Precision Health/Medicine Approaches*")</f>
        <v>4</v>
      </c>
      <c r="E11" s="10"/>
      <c r="F11" s="10"/>
      <c r="G11" s="9"/>
    </row>
    <row r="12" spans="1:7" ht="31.5" x14ac:dyDescent="0.25">
      <c r="A12" s="26" t="s">
        <v>282</v>
      </c>
      <c r="B12" s="14">
        <f>COUNTIF('Data extraction'!F3:F156,"*4 Stages Model*")</f>
        <v>1</v>
      </c>
      <c r="C12" s="12" t="s">
        <v>379</v>
      </c>
      <c r="D12" s="12">
        <f>COUNTIF('Data extraction'!G4:G157,"*Stress – Coping – Well-being Theories*")</f>
        <v>3</v>
      </c>
      <c r="E12" s="10"/>
      <c r="F12" s="10"/>
      <c r="G12" s="9"/>
    </row>
    <row r="13" spans="1:7" ht="31.5" x14ac:dyDescent="0.25">
      <c r="A13" s="25" t="s">
        <v>370</v>
      </c>
      <c r="B13" s="12">
        <f>COUNTIF('Data extraction'!F4:F157,"*Transtheoretical Model*")</f>
        <v>5</v>
      </c>
      <c r="C13" s="10"/>
      <c r="D13" s="10"/>
      <c r="E13" s="10"/>
      <c r="F13" s="10"/>
      <c r="G13" s="9"/>
    </row>
    <row r="14" spans="1:7" ht="31.5" x14ac:dyDescent="0.25">
      <c r="A14" s="25" t="s">
        <v>299</v>
      </c>
      <c r="B14" s="12">
        <f>COUNTIF('Data extraction'!F3:F156,"*Elaboration Likelihood Model of Persuasion*")</f>
        <v>2</v>
      </c>
      <c r="C14" s="12"/>
      <c r="D14" s="13"/>
      <c r="E14" s="10"/>
      <c r="F14" s="10"/>
      <c r="G14" s="9"/>
    </row>
    <row r="15" spans="1:7" ht="31.5" x14ac:dyDescent="0.25">
      <c r="A15" s="25" t="s">
        <v>373</v>
      </c>
      <c r="B15" s="12">
        <f>COUNTIF('Data extraction'!F4:F157,"*5C Psychological Antecedents  of Vaccination*")</f>
        <v>3</v>
      </c>
      <c r="C15" s="10"/>
      <c r="D15" s="10"/>
      <c r="E15" s="10"/>
      <c r="F15" s="10"/>
      <c r="G15" s="9"/>
    </row>
    <row r="16" spans="1:7" ht="15.75" x14ac:dyDescent="0.25">
      <c r="A16" s="27" t="s">
        <v>374</v>
      </c>
      <c r="B16" s="14">
        <f>COUNTIF('Data extraction'!F3:F156,"*Stage of Change approach*")</f>
        <v>1</v>
      </c>
      <c r="C16" s="12"/>
      <c r="D16" s="13"/>
      <c r="E16" s="10"/>
      <c r="F16" s="10"/>
      <c r="G16" s="9"/>
    </row>
    <row r="17" spans="1:7" ht="15.75" x14ac:dyDescent="0.25">
      <c r="A17" s="25" t="s">
        <v>375</v>
      </c>
      <c r="B17" s="12">
        <f>COUNTIF('Data extraction'!F4:F157,"*Social Cognitive Theory*")</f>
        <v>5</v>
      </c>
      <c r="C17" s="10"/>
      <c r="D17" s="10"/>
      <c r="E17" s="10"/>
      <c r="F17" s="10"/>
      <c r="G17" s="9"/>
    </row>
    <row r="18" spans="1:7" ht="31.5" x14ac:dyDescent="0.25">
      <c r="A18" s="25" t="s">
        <v>316</v>
      </c>
      <c r="B18" s="12">
        <f>COUNTIF('Data extraction'!F4:F157,"*Health action process approach*")</f>
        <v>2</v>
      </c>
      <c r="C18" s="10"/>
      <c r="D18" s="10"/>
      <c r="E18" s="10"/>
      <c r="F18" s="10"/>
      <c r="G18" s="9"/>
    </row>
    <row r="19" spans="1:7" ht="15.75" x14ac:dyDescent="0.25">
      <c r="A19" s="16" t="s">
        <v>317</v>
      </c>
      <c r="B19" s="12">
        <f>COUNTIF('Data extraction'!F3:F156,"*Social learning and cognitive-behavioral models*")</f>
        <v>1</v>
      </c>
      <c r="C19" s="12"/>
      <c r="D19" s="13"/>
      <c r="E19" s="10"/>
      <c r="F19" s="10"/>
      <c r="G19" s="9"/>
    </row>
    <row r="20" spans="1:7" ht="15.75" x14ac:dyDescent="0.25">
      <c r="A20" s="16" t="s">
        <v>307</v>
      </c>
      <c r="B20" s="12">
        <f>COUNTIF('Data extraction'!F3:F156,"*Model of social action theory*")</f>
        <v>1</v>
      </c>
      <c r="C20" s="12"/>
      <c r="D20" s="13"/>
      <c r="E20" s="10"/>
      <c r="F20" s="10"/>
      <c r="G20" s="9"/>
    </row>
    <row r="21" spans="1:7" ht="15.75" x14ac:dyDescent="0.25">
      <c r="A21" s="27" t="s">
        <v>345</v>
      </c>
      <c r="B21" s="14">
        <f>COUNTIF('Data extraction'!F3:F156,"*Self-Regulation Theory*")</f>
        <v>1</v>
      </c>
      <c r="C21" s="12"/>
      <c r="D21" s="13"/>
      <c r="E21" s="10"/>
      <c r="F21" s="10"/>
      <c r="G21" s="9"/>
    </row>
    <row r="22" spans="1:7" ht="15.75" x14ac:dyDescent="0.25">
      <c r="A22" s="25" t="s">
        <v>335</v>
      </c>
      <c r="B22" s="12">
        <f>COUNTIF('Data extraction'!F4:F157,"*Theory of Planned Behavior*")</f>
        <v>5</v>
      </c>
      <c r="C22" s="10"/>
      <c r="D22" s="10"/>
      <c r="E22" s="10"/>
      <c r="F22" s="10"/>
      <c r="G22" s="9"/>
    </row>
    <row r="23" spans="1:7" ht="15.75" x14ac:dyDescent="0.25">
      <c r="A23" s="25" t="s">
        <v>346</v>
      </c>
      <c r="B23" s="12">
        <f>COUNTIF('Data extraction'!F3:F156,"*Health Belief Model*")</f>
        <v>1</v>
      </c>
      <c r="C23" s="12"/>
      <c r="D23" s="13"/>
      <c r="E23" s="10"/>
      <c r="F23" s="10"/>
      <c r="G23" s="9"/>
    </row>
    <row r="24" spans="1:7" ht="31.5" x14ac:dyDescent="0.25">
      <c r="A24" s="26" t="s">
        <v>281</v>
      </c>
      <c r="B24" s="14">
        <f>COUNTIF('Data extraction'!F3:F156,"*Integrative Model of Behavioral Prediction*")</f>
        <v>1</v>
      </c>
      <c r="C24" s="12"/>
      <c r="D24" s="13"/>
      <c r="E24" s="10"/>
      <c r="F24" s="10"/>
      <c r="G24" s="9"/>
    </row>
    <row r="25" spans="1:7" ht="15.75" x14ac:dyDescent="0.25">
      <c r="A25" s="25" t="s">
        <v>308</v>
      </c>
      <c r="B25" s="12">
        <f>COUNTIF('Data extraction'!F4:F157,"*Person-Centered Model*")</f>
        <v>3</v>
      </c>
      <c r="C25" s="10"/>
      <c r="D25" s="10"/>
      <c r="E25" s="10"/>
      <c r="F25" s="10"/>
      <c r="G25" s="9"/>
    </row>
    <row r="26" spans="1:7" ht="31.5" x14ac:dyDescent="0.25">
      <c r="A26" s="25" t="s">
        <v>292</v>
      </c>
      <c r="B26" s="12">
        <f>COUNTIF('Data extraction'!F3:F156,"*Targeted and Tailored Approaches*")</f>
        <v>1</v>
      </c>
      <c r="C26" s="12"/>
      <c r="D26" s="13"/>
      <c r="E26" s="10"/>
      <c r="F26" s="10"/>
      <c r="G26" s="9"/>
    </row>
    <row r="27" spans="1:7" ht="31.5" x14ac:dyDescent="0.25">
      <c r="A27" s="25" t="s">
        <v>302</v>
      </c>
      <c r="B27" s="12">
        <f>COUNTIF('Data extraction'!F3:F156,"*Personalized classification model*")</f>
        <v>1</v>
      </c>
      <c r="C27" s="12"/>
      <c r="D27" s="13"/>
      <c r="E27" s="10"/>
      <c r="F27" s="10"/>
      <c r="G27" s="9"/>
    </row>
    <row r="28" spans="1:7" ht="31.5" x14ac:dyDescent="0.25">
      <c r="A28" s="26" t="s">
        <v>341</v>
      </c>
      <c r="B28" s="14">
        <f>COUNTIF('Data extraction'!F3:F156,"*Person-Centered-Practice Framework*")</f>
        <v>1</v>
      </c>
      <c r="C28" s="12"/>
      <c r="D28" s="13"/>
      <c r="E28" s="10"/>
      <c r="F28" s="10"/>
      <c r="G28" s="9"/>
    </row>
    <row r="29" spans="1:7" ht="31.5" x14ac:dyDescent="0.25">
      <c r="A29" s="25" t="s">
        <v>331</v>
      </c>
      <c r="B29" s="12">
        <f>COUNTIFS('Data extraction'!F4:F157,"*Job Demand Control Support Model*")+COUNTIFS('Data extraction'!F4:F157,"*Job Demand Control Model*")</f>
        <v>3</v>
      </c>
      <c r="C29" s="10"/>
      <c r="D29" s="10"/>
      <c r="E29" s="10"/>
      <c r="F29" s="10"/>
      <c r="G29" s="9"/>
    </row>
    <row r="30" spans="1:7" ht="31.5" x14ac:dyDescent="0.25">
      <c r="A30" s="25" t="s">
        <v>304</v>
      </c>
      <c r="B30" s="12">
        <f>COUNTIF('Data extraction'!F4:F157,"*Job demands-resources model*")</f>
        <v>2</v>
      </c>
      <c r="C30" s="10"/>
      <c r="D30" s="10"/>
      <c r="E30" s="10"/>
      <c r="F30" s="10"/>
      <c r="G30" s="9"/>
    </row>
    <row r="31" spans="1:7" ht="31.5" x14ac:dyDescent="0.25">
      <c r="A31" s="25" t="s">
        <v>376</v>
      </c>
      <c r="B31" s="12">
        <f>COUNTIF('Data extraction'!F3:F156,"*Effort-reward imbalance model*")</f>
        <v>1</v>
      </c>
      <c r="C31" s="12"/>
      <c r="D31" s="13"/>
      <c r="E31" s="10"/>
      <c r="F31" s="10"/>
      <c r="G31" s="9"/>
    </row>
    <row r="32" spans="1:7" ht="15.75" x14ac:dyDescent="0.25">
      <c r="A32" s="25" t="s">
        <v>270</v>
      </c>
      <c r="B32" s="12">
        <f>COUNTIF('Data extraction'!F3:F156,"*Total Worker Health*")</f>
        <v>1</v>
      </c>
      <c r="C32" s="12"/>
      <c r="D32" s="13"/>
      <c r="E32" s="10"/>
      <c r="F32" s="10"/>
      <c r="G32" s="9"/>
    </row>
    <row r="33" spans="1:7" ht="47.25" x14ac:dyDescent="0.25">
      <c r="A33" s="26" t="s">
        <v>342</v>
      </c>
      <c r="B33" s="14">
        <f>COUNTIF('Data extraction'!F3:F156,"*Demand-Induced Strain Compensation Recovery Model*")</f>
        <v>1</v>
      </c>
      <c r="C33" s="12"/>
      <c r="D33" s="13"/>
      <c r="E33" s="10"/>
      <c r="F33" s="10"/>
      <c r="G33" s="9"/>
    </row>
    <row r="34" spans="1:7" ht="15.75" x14ac:dyDescent="0.25">
      <c r="A34" s="25" t="s">
        <v>298</v>
      </c>
      <c r="B34" s="12">
        <f>COUNTIF('Data extraction'!F3:F156,"*Precision Medicine*")</f>
        <v>2</v>
      </c>
      <c r="C34" s="12"/>
      <c r="D34" s="13"/>
      <c r="E34" s="10"/>
      <c r="F34" s="10"/>
      <c r="G34" s="9"/>
    </row>
    <row r="35" spans="1:7" ht="15.75" x14ac:dyDescent="0.25">
      <c r="A35" s="25" t="s">
        <v>296</v>
      </c>
      <c r="B35" s="12">
        <f>COUNTIF('Data extraction'!F3:F156,"*Precision Health Model*")</f>
        <v>1</v>
      </c>
      <c r="C35" s="12"/>
      <c r="D35" s="13"/>
      <c r="E35" s="10"/>
      <c r="F35" s="10"/>
      <c r="G35" s="9"/>
    </row>
    <row r="36" spans="1:7" ht="15.75" x14ac:dyDescent="0.25">
      <c r="A36" s="26" t="s">
        <v>371</v>
      </c>
      <c r="B36" s="14">
        <f>COUNTIF('Data extraction'!F3:F156,"*P4 Medicine*")</f>
        <v>1</v>
      </c>
      <c r="C36" s="12"/>
      <c r="D36" s="13"/>
      <c r="E36" s="10"/>
      <c r="F36" s="10"/>
      <c r="G36" s="9"/>
    </row>
    <row r="37" spans="1:7" ht="15.75" x14ac:dyDescent="0.25">
      <c r="A37" s="25" t="s">
        <v>377</v>
      </c>
      <c r="B37" s="12">
        <f>COUNTIF('Data extraction'!F3:F156,"*Burnout cascade model*")</f>
        <v>1</v>
      </c>
      <c r="C37" s="12"/>
      <c r="D37" s="13"/>
      <c r="E37" s="10"/>
      <c r="F37" s="10"/>
      <c r="G37" s="9"/>
    </row>
    <row r="38" spans="1:7" ht="15.75" x14ac:dyDescent="0.25">
      <c r="A38" s="25" t="s">
        <v>343</v>
      </c>
      <c r="B38" s="12">
        <f>COUNTIF('Data extraction'!F3:F156,"*Reserve Capacity Model*")</f>
        <v>1</v>
      </c>
      <c r="C38" s="12"/>
      <c r="D38" s="13"/>
      <c r="E38" s="10"/>
      <c r="F38" s="10"/>
      <c r="G38" s="9"/>
    </row>
    <row r="39" spans="1:7" ht="31.5" x14ac:dyDescent="0.25">
      <c r="A39" s="25" t="s">
        <v>344</v>
      </c>
      <c r="B39" s="12">
        <f>COUNTIF('Data extraction'!F3:F156,"*Conservation of Resources Theory*")</f>
        <v>1</v>
      </c>
      <c r="C39" s="12"/>
      <c r="D39" s="13"/>
      <c r="E39" s="10"/>
      <c r="F39" s="10"/>
      <c r="G39" s="9"/>
    </row>
    <row r="40" spans="1:7" ht="47.25" x14ac:dyDescent="0.25">
      <c r="A40" s="25" t="s">
        <v>378</v>
      </c>
      <c r="B40" s="12">
        <f>COUNTIF('Data extraction'!F3:F156,"*Two continua model for mental illness and mental health*")</f>
        <v>1</v>
      </c>
      <c r="C40" s="12"/>
      <c r="D40" s="13"/>
      <c r="E40" s="10"/>
      <c r="F40" s="10"/>
      <c r="G40" s="9"/>
    </row>
    <row r="41" spans="1:7" x14ac:dyDescent="0.25">
      <c r="A41" s="28"/>
      <c r="C41" s="3"/>
      <c r="D41" s="4"/>
    </row>
  </sheetData>
  <mergeCells count="1">
    <mergeCell ref="A1:G1"/>
  </mergeCells>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Data extraction</vt:lpstr>
      <vt:lpstr>Results</vt:lpstr>
    </vt:vector>
  </TitlesOfParts>
  <Company>U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 Friedrich</dc:creator>
  <cp:lastModifiedBy>Julian Friedrich</cp:lastModifiedBy>
  <dcterms:created xsi:type="dcterms:W3CDTF">2023-05-12T08:29:23Z</dcterms:created>
  <dcterms:modified xsi:type="dcterms:W3CDTF">2024-06-04T12:30:21Z</dcterms:modified>
</cp:coreProperties>
</file>